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jdp62_cam_ac_uk/Documents/Documents/Research projects/Recycling/Writing/Editorial Changes/Source Data Files/"/>
    </mc:Choice>
  </mc:AlternateContent>
  <xr:revisionPtr revIDLastSave="360" documentId="8_{1644C782-C0AF-0D45-907E-5CD39FE26FC0}" xr6:coauthVersionLast="47" xr6:coauthVersionMax="47" xr10:uidLastSave="{49856D29-F44E-9949-B0B9-C82A6FDCC001}"/>
  <bookViews>
    <workbookView xWindow="0" yWindow="-28300" windowWidth="51200" windowHeight="28300" activeTab="1" xr2:uid="{1D8AE890-D52E-B040-9DA8-BEAC5967EC15}"/>
  </bookViews>
  <sheets>
    <sheet name="Fig. 6a (Pilot SP) " sheetId="2" r:id="rId1"/>
    <sheet name="Fig. 6b (Pilot MP) 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7" i="3" l="1"/>
  <c r="V6" i="3"/>
  <c r="U18" i="3" s="1"/>
  <c r="T18" i="3" l="1"/>
  <c r="S18" i="3" s="1"/>
  <c r="U19" i="3"/>
  <c r="T19" i="3" s="1"/>
  <c r="S19" i="3" s="1"/>
  <c r="D48" i="3" l="1"/>
  <c r="C48" i="3"/>
  <c r="B48" i="3"/>
  <c r="D47" i="3"/>
  <c r="C47" i="3"/>
  <c r="B47" i="3"/>
  <c r="D46" i="3"/>
  <c r="C46" i="3"/>
  <c r="B46" i="3"/>
  <c r="D45" i="3"/>
  <c r="C45" i="3"/>
  <c r="B45" i="3"/>
  <c r="D44" i="3"/>
  <c r="C44" i="3"/>
  <c r="B44" i="3"/>
  <c r="D43" i="3"/>
  <c r="C43" i="3"/>
  <c r="B43" i="3"/>
  <c r="D42" i="3"/>
  <c r="C42" i="3"/>
  <c r="B42" i="3"/>
  <c r="F38" i="3"/>
  <c r="F37" i="3"/>
  <c r="F36" i="3"/>
  <c r="F35" i="3"/>
  <c r="F34" i="3"/>
  <c r="F33" i="3"/>
  <c r="F32" i="3"/>
  <c r="F31" i="3"/>
  <c r="F30" i="3"/>
  <c r="R26" i="3"/>
  <c r="D18" i="3"/>
  <c r="C18" i="3"/>
  <c r="B18" i="3"/>
  <c r="D17" i="3"/>
  <c r="C17" i="3"/>
  <c r="B17" i="3"/>
  <c r="D16" i="3"/>
  <c r="C16" i="3"/>
  <c r="B16" i="3"/>
  <c r="D15" i="3"/>
  <c r="C15" i="3"/>
  <c r="B15" i="3"/>
  <c r="F12" i="3"/>
  <c r="F11" i="3"/>
  <c r="F10" i="3"/>
  <c r="F9" i="3"/>
  <c r="AE5" i="3"/>
  <c r="AC5" i="3" s="1"/>
  <c r="AD5" i="3" s="1"/>
  <c r="E5" i="3"/>
  <c r="E47" i="3" s="1"/>
  <c r="U19" i="2"/>
  <c r="T19" i="2" s="1"/>
  <c r="S19" i="2" s="1"/>
  <c r="R20" i="2"/>
  <c r="AE5" i="2"/>
  <c r="AC5" i="2" s="1"/>
  <c r="AD5" i="2" s="1"/>
  <c r="E16" i="3" l="1"/>
  <c r="F16" i="3" s="1"/>
  <c r="E46" i="3"/>
  <c r="F46" i="3"/>
  <c r="D56" i="3" s="1"/>
  <c r="E15" i="3"/>
  <c r="F15" i="3" s="1"/>
  <c r="E44" i="3"/>
  <c r="F44" i="3" s="1"/>
  <c r="F47" i="3"/>
  <c r="E17" i="3"/>
  <c r="E18" i="3"/>
  <c r="E43" i="3"/>
  <c r="F43" i="3" s="1"/>
  <c r="E45" i="3"/>
  <c r="F45" i="3" s="1"/>
  <c r="E48" i="3"/>
  <c r="E42" i="3"/>
  <c r="N8" i="2"/>
  <c r="N7" i="2"/>
  <c r="N6" i="2"/>
  <c r="N5" i="2"/>
  <c r="E56" i="3" l="1"/>
  <c r="E22" i="3"/>
  <c r="C22" i="3"/>
  <c r="D22" i="3"/>
  <c r="L6" i="3" s="1"/>
  <c r="B22" i="3"/>
  <c r="J6" i="3" s="1"/>
  <c r="D54" i="3"/>
  <c r="B57" i="3"/>
  <c r="B56" i="3"/>
  <c r="C53" i="3"/>
  <c r="S6" i="3" s="1"/>
  <c r="C56" i="3"/>
  <c r="C55" i="3"/>
  <c r="B55" i="3"/>
  <c r="E21" i="3"/>
  <c r="D21" i="3"/>
  <c r="C54" i="3"/>
  <c r="D53" i="3"/>
  <c r="E54" i="3"/>
  <c r="D57" i="3"/>
  <c r="B54" i="3"/>
  <c r="B53" i="3"/>
  <c r="R6" i="3" s="1"/>
  <c r="F18" i="3"/>
  <c r="F17" i="3"/>
  <c r="E23" i="3" s="1"/>
  <c r="E55" i="3"/>
  <c r="D55" i="3"/>
  <c r="F48" i="3"/>
  <c r="F42" i="3"/>
  <c r="C21" i="3"/>
  <c r="B21" i="3"/>
  <c r="J5" i="3" s="1"/>
  <c r="E57" i="3"/>
  <c r="E53" i="3"/>
  <c r="C57" i="3"/>
  <c r="F56" i="3" l="1"/>
  <c r="F54" i="3"/>
  <c r="F53" i="3"/>
  <c r="M6" i="3"/>
  <c r="K6" i="3"/>
  <c r="F57" i="3"/>
  <c r="F22" i="3"/>
  <c r="K5" i="3"/>
  <c r="L5" i="3"/>
  <c r="M5" i="3"/>
  <c r="F55" i="3"/>
  <c r="F21" i="3"/>
  <c r="B23" i="3"/>
  <c r="D23" i="3"/>
  <c r="C23" i="3"/>
  <c r="B58" i="3"/>
  <c r="D58" i="3"/>
  <c r="C58" i="3"/>
  <c r="E58" i="3"/>
  <c r="B52" i="3"/>
  <c r="D52" i="3"/>
  <c r="C52" i="3"/>
  <c r="E52" i="3"/>
  <c r="D24" i="3"/>
  <c r="C24" i="3"/>
  <c r="B24" i="3"/>
  <c r="E24" i="3"/>
  <c r="F52" i="3" l="1"/>
  <c r="F23" i="3"/>
  <c r="F24" i="3"/>
  <c r="F58" i="3"/>
  <c r="N20" i="3" l="1"/>
  <c r="K28" i="3"/>
  <c r="K29" i="3"/>
  <c r="J29" i="3"/>
  <c r="N21" i="3"/>
  <c r="M29" i="3"/>
  <c r="L29" i="3"/>
  <c r="L28" i="3" l="1"/>
  <c r="N29" i="3"/>
  <c r="M28" i="3"/>
  <c r="J28" i="3"/>
  <c r="N28" i="3" l="1"/>
  <c r="D48" i="2" l="1"/>
  <c r="C48" i="2"/>
  <c r="B48" i="2"/>
  <c r="D47" i="2"/>
  <c r="C47" i="2"/>
  <c r="B47" i="2"/>
  <c r="D46" i="2"/>
  <c r="C46" i="2"/>
  <c r="B46" i="2"/>
  <c r="D45" i="2"/>
  <c r="C45" i="2"/>
  <c r="B45" i="2"/>
  <c r="D44" i="2"/>
  <c r="C44" i="2"/>
  <c r="B44" i="2"/>
  <c r="D43" i="2"/>
  <c r="C43" i="2"/>
  <c r="B43" i="2"/>
  <c r="D42" i="2"/>
  <c r="C42" i="2"/>
  <c r="B42" i="2"/>
  <c r="F38" i="2"/>
  <c r="F37" i="2"/>
  <c r="F36" i="2"/>
  <c r="F35" i="2"/>
  <c r="F34" i="2"/>
  <c r="F33" i="2"/>
  <c r="F32" i="2"/>
  <c r="F31" i="2"/>
  <c r="F30" i="2"/>
  <c r="D18" i="2"/>
  <c r="C18" i="2"/>
  <c r="B18" i="2"/>
  <c r="R26" i="2"/>
  <c r="D17" i="2"/>
  <c r="C17" i="2"/>
  <c r="B17" i="2"/>
  <c r="D16" i="2"/>
  <c r="C16" i="2"/>
  <c r="B16" i="2"/>
  <c r="D15" i="2"/>
  <c r="C15" i="2"/>
  <c r="B15" i="2"/>
  <c r="F12" i="2"/>
  <c r="F11" i="2"/>
  <c r="F10" i="2"/>
  <c r="F9" i="2"/>
  <c r="E5" i="2"/>
  <c r="E46" i="2" l="1"/>
  <c r="E48" i="2"/>
  <c r="E43" i="2"/>
  <c r="E44" i="2"/>
  <c r="F44" i="2" s="1"/>
  <c r="E18" i="2"/>
  <c r="F18" i="2" s="1"/>
  <c r="B24" i="2" s="1"/>
  <c r="J8" i="2" s="1"/>
  <c r="E17" i="2"/>
  <c r="F17" i="2" s="1"/>
  <c r="E16" i="2"/>
  <c r="E15" i="2"/>
  <c r="F15" i="2" s="1"/>
  <c r="E47" i="2"/>
  <c r="E42" i="2"/>
  <c r="F42" i="2" s="1"/>
  <c r="E45" i="2"/>
  <c r="F45" i="2" s="1"/>
  <c r="D54" i="2" l="1"/>
  <c r="C54" i="2"/>
  <c r="B54" i="2"/>
  <c r="B55" i="2"/>
  <c r="D55" i="2"/>
  <c r="C55" i="2"/>
  <c r="B23" i="2"/>
  <c r="J7" i="2" s="1"/>
  <c r="C23" i="2"/>
  <c r="D52" i="2"/>
  <c r="B52" i="2"/>
  <c r="C52" i="2"/>
  <c r="B21" i="2"/>
  <c r="J5" i="2" s="1"/>
  <c r="D21" i="2"/>
  <c r="C21" i="2"/>
  <c r="F16" i="2"/>
  <c r="E22" i="2" s="1"/>
  <c r="F47" i="2"/>
  <c r="F48" i="2"/>
  <c r="E52" i="2"/>
  <c r="F46" i="2"/>
  <c r="E56" i="2" s="1"/>
  <c r="E21" i="2"/>
  <c r="D23" i="2"/>
  <c r="E23" i="2"/>
  <c r="D24" i="2"/>
  <c r="C24" i="2"/>
  <c r="E24" i="2"/>
  <c r="E54" i="2"/>
  <c r="F54" i="2" s="1"/>
  <c r="E55" i="2"/>
  <c r="F43" i="2"/>
  <c r="E53" i="2"/>
  <c r="F55" i="2" l="1"/>
  <c r="M7" i="2"/>
  <c r="F52" i="2"/>
  <c r="L8" i="2"/>
  <c r="K5" i="2"/>
  <c r="L5" i="2"/>
  <c r="L7" i="2"/>
  <c r="M5" i="2"/>
  <c r="M6" i="2"/>
  <c r="M8" i="2"/>
  <c r="K7" i="2"/>
  <c r="K8" i="2"/>
  <c r="F24" i="2"/>
  <c r="D57" i="2"/>
  <c r="C57" i="2"/>
  <c r="B57" i="2"/>
  <c r="F23" i="2"/>
  <c r="D22" i="2"/>
  <c r="C22" i="2"/>
  <c r="B22" i="2"/>
  <c r="J6" i="2" s="1"/>
  <c r="C53" i="2"/>
  <c r="D53" i="2"/>
  <c r="B53" i="2"/>
  <c r="B58" i="2"/>
  <c r="D58" i="2"/>
  <c r="C58" i="2"/>
  <c r="E58" i="2"/>
  <c r="D56" i="2"/>
  <c r="C56" i="2"/>
  <c r="B56" i="2"/>
  <c r="F21" i="2"/>
  <c r="E57" i="2"/>
  <c r="L6" i="2" l="1"/>
  <c r="K6" i="2"/>
  <c r="K9" i="2" s="1"/>
  <c r="N16" i="2" s="1"/>
  <c r="F58" i="2"/>
  <c r="F53" i="2"/>
  <c r="F57" i="2"/>
  <c r="F56" i="2"/>
  <c r="M9" i="2"/>
  <c r="F22" i="2"/>
  <c r="L9" i="2"/>
  <c r="N14" i="2" l="1"/>
  <c r="N7" i="3" s="1"/>
  <c r="N15" i="2"/>
  <c r="N8" i="3" s="1"/>
  <c r="N13" i="2"/>
  <c r="V6" i="2" s="1"/>
  <c r="N12" i="2"/>
  <c r="AE8" i="2"/>
  <c r="AF5" i="2" s="1"/>
  <c r="J9" i="2"/>
  <c r="N9" i="2"/>
  <c r="S6" i="2" l="1"/>
  <c r="R6" i="2"/>
  <c r="U6" i="2"/>
  <c r="T6" i="2"/>
  <c r="U18" i="2"/>
  <c r="L8" i="3"/>
  <c r="L31" i="3" s="1"/>
  <c r="K8" i="3"/>
  <c r="K31" i="3" s="1"/>
  <c r="J8" i="3"/>
  <c r="J31" i="3" s="1"/>
  <c r="M8" i="3"/>
  <c r="M31" i="3" s="1"/>
  <c r="N23" i="3"/>
  <c r="N9" i="3"/>
  <c r="N14" i="3" s="1"/>
  <c r="M7" i="3"/>
  <c r="J7" i="3"/>
  <c r="L7" i="3"/>
  <c r="K7" i="3"/>
  <c r="N22" i="3"/>
  <c r="N20" i="2"/>
  <c r="J12" i="2"/>
  <c r="L12" i="2"/>
  <c r="L28" i="2" s="1"/>
  <c r="M12" i="2"/>
  <c r="K12" i="2"/>
  <c r="K28" i="2" s="1"/>
  <c r="M13" i="2"/>
  <c r="M29" i="2" s="1"/>
  <c r="N21" i="2"/>
  <c r="L13" i="2"/>
  <c r="K13" i="2"/>
  <c r="J13" i="2"/>
  <c r="J29" i="2" s="1"/>
  <c r="J15" i="2"/>
  <c r="J31" i="2" s="1"/>
  <c r="N23" i="2"/>
  <c r="M15" i="2"/>
  <c r="M31" i="2" s="1"/>
  <c r="L15" i="2"/>
  <c r="L31" i="2" s="1"/>
  <c r="K15" i="2"/>
  <c r="K31" i="2" s="1"/>
  <c r="J14" i="2"/>
  <c r="J30" i="2" s="1"/>
  <c r="N22" i="2"/>
  <c r="M14" i="2"/>
  <c r="M30" i="2" s="1"/>
  <c r="K14" i="2"/>
  <c r="K30" i="2" s="1"/>
  <c r="L14" i="2"/>
  <c r="L30" i="2" s="1"/>
  <c r="N31" i="3" l="1"/>
  <c r="K30" i="3"/>
  <c r="K9" i="3"/>
  <c r="N24" i="3"/>
  <c r="K32" i="3"/>
  <c r="L30" i="3"/>
  <c r="L32" i="3" s="1"/>
  <c r="L9" i="3"/>
  <c r="AC8" i="3" s="1"/>
  <c r="T18" i="2"/>
  <c r="S18" i="2" s="1"/>
  <c r="J30" i="3"/>
  <c r="J9" i="3"/>
  <c r="AA8" i="3" s="1"/>
  <c r="M30" i="3"/>
  <c r="M32" i="3" s="1"/>
  <c r="M9" i="3"/>
  <c r="AD8" i="3" s="1"/>
  <c r="M14" i="3"/>
  <c r="J14" i="3"/>
  <c r="K14" i="3"/>
  <c r="L14" i="3"/>
  <c r="N15" i="3"/>
  <c r="N13" i="3"/>
  <c r="N12" i="3"/>
  <c r="K29" i="2"/>
  <c r="K32" i="2" s="1"/>
  <c r="L16" i="2"/>
  <c r="AC8" i="2" s="1"/>
  <c r="L29" i="2"/>
  <c r="L32" i="2" s="1"/>
  <c r="N24" i="2"/>
  <c r="N30" i="2"/>
  <c r="M16" i="2"/>
  <c r="AD8" i="2" s="1"/>
  <c r="AD9" i="2" s="1"/>
  <c r="M28" i="2"/>
  <c r="M32" i="2" s="1"/>
  <c r="N31" i="2"/>
  <c r="J28" i="2"/>
  <c r="J16" i="2"/>
  <c r="AA8" i="2" s="1"/>
  <c r="N29" i="2" l="1"/>
  <c r="J12" i="3"/>
  <c r="K12" i="3"/>
  <c r="N16" i="3"/>
  <c r="L12" i="3"/>
  <c r="M12" i="3"/>
  <c r="J13" i="3"/>
  <c r="K13" i="3"/>
  <c r="M13" i="3"/>
  <c r="L13" i="3"/>
  <c r="K15" i="3"/>
  <c r="M15" i="3"/>
  <c r="J15" i="3"/>
  <c r="L15" i="3"/>
  <c r="N30" i="3"/>
  <c r="N32" i="3" s="1"/>
  <c r="J32" i="3"/>
  <c r="AC7" i="3"/>
  <c r="N28" i="2"/>
  <c r="J32" i="2"/>
  <c r="AA9" i="2"/>
  <c r="AC9" i="2"/>
  <c r="AC7" i="2"/>
  <c r="AD7" i="2" s="1"/>
  <c r="AD6" i="2" s="1"/>
  <c r="U12" i="2" s="1"/>
  <c r="U11" i="2" s="1"/>
  <c r="V11" i="2" s="1"/>
  <c r="L16" i="3" l="1"/>
  <c r="K16" i="3"/>
  <c r="U23" i="2"/>
  <c r="R11" i="2"/>
  <c r="N32" i="2"/>
  <c r="M16" i="3"/>
  <c r="J16" i="3"/>
  <c r="AD7" i="3"/>
  <c r="AD6" i="3" s="1"/>
  <c r="U12" i="3" s="1"/>
  <c r="AA7" i="2"/>
  <c r="AA6" i="2" s="1"/>
  <c r="U11" i="3" l="1"/>
  <c r="V11" i="3" s="1"/>
  <c r="T23" i="2"/>
  <c r="S23" i="2" s="1"/>
  <c r="AE7" i="2"/>
  <c r="AF7" i="2" s="1"/>
  <c r="R12" i="2"/>
  <c r="R11" i="3" l="1"/>
  <c r="U23" i="3"/>
  <c r="T23" i="3" s="1"/>
  <c r="S23" i="3" s="1"/>
  <c r="R8" i="2"/>
  <c r="V8" i="2" s="1"/>
  <c r="R9" i="2"/>
  <c r="V9" i="2" s="1"/>
  <c r="R10" i="2"/>
  <c r="V10" i="2" s="1"/>
  <c r="S10" i="2" l="1"/>
  <c r="U22" i="2"/>
  <c r="U20" i="2"/>
  <c r="S8" i="2"/>
  <c r="S9" i="2"/>
  <c r="U21" i="2"/>
  <c r="R5" i="2"/>
  <c r="V5" i="2" s="1"/>
  <c r="T21" i="2" l="1"/>
  <c r="S21" i="2" s="1"/>
  <c r="T22" i="2"/>
  <c r="S22" i="2" s="1"/>
  <c r="S12" i="2"/>
  <c r="AB6" i="2" s="1"/>
  <c r="U26" i="2"/>
  <c r="T20" i="2"/>
  <c r="U17" i="2"/>
  <c r="V12" i="2"/>
  <c r="AE6" i="2" l="1"/>
  <c r="AF6" i="2" s="1"/>
  <c r="AF8" i="2" s="1"/>
  <c r="AB8" i="2"/>
  <c r="AB9" i="2" s="1"/>
  <c r="AE9" i="2" s="1"/>
  <c r="T26" i="2"/>
  <c r="S20" i="2"/>
  <c r="S26" i="2" s="1"/>
  <c r="T17" i="2"/>
  <c r="U24" i="2"/>
  <c r="V19" i="2" l="1"/>
  <c r="V18" i="2"/>
  <c r="V23" i="2"/>
  <c r="V21" i="2"/>
  <c r="V22" i="2"/>
  <c r="V20" i="2"/>
  <c r="V17" i="2"/>
  <c r="V24" i="2" s="1"/>
  <c r="T24" i="2"/>
  <c r="S17" i="2"/>
  <c r="S24" i="2" l="1"/>
  <c r="R18" i="2" l="1"/>
  <c r="R23" i="2"/>
  <c r="R17" i="2"/>
  <c r="AA7" i="3"/>
  <c r="AE7" i="3" s="1"/>
  <c r="AA6" i="3" l="1"/>
  <c r="R12" i="3" s="1"/>
  <c r="R8" i="3" s="1"/>
  <c r="V8" i="3" s="1"/>
  <c r="R10" i="3" l="1"/>
  <c r="V10" i="3" s="1"/>
  <c r="U22" i="3" s="1"/>
  <c r="R9" i="3"/>
  <c r="V9" i="3" s="1"/>
  <c r="S9" i="3" s="1"/>
  <c r="S8" i="3"/>
  <c r="U20" i="3"/>
  <c r="U21" i="3" l="1"/>
  <c r="S10" i="3"/>
  <c r="R5" i="3"/>
  <c r="V5" i="3" s="1"/>
  <c r="U17" i="3" s="1"/>
  <c r="T20" i="3"/>
  <c r="U26" i="3"/>
  <c r="T21" i="3"/>
  <c r="S21" i="3" s="1"/>
  <c r="T22" i="3"/>
  <c r="S22" i="3" s="1"/>
  <c r="S12" i="3"/>
  <c r="AB6" i="3" s="1"/>
  <c r="V12" i="3" l="1"/>
  <c r="AE6" i="3"/>
  <c r="AB8" i="3"/>
  <c r="T26" i="3"/>
  <c r="S20" i="3"/>
  <c r="S26" i="3" s="1"/>
  <c r="U24" i="3"/>
  <c r="V17" i="3" s="1"/>
  <c r="T17" i="3"/>
  <c r="AE8" i="3" l="1"/>
  <c r="T24" i="3"/>
  <c r="S17" i="3"/>
  <c r="V18" i="3"/>
  <c r="V19" i="3"/>
  <c r="V23" i="3"/>
  <c r="V20" i="3"/>
  <c r="V21" i="3"/>
  <c r="V22" i="3"/>
  <c r="AD9" i="3" l="1"/>
  <c r="AA9" i="3"/>
  <c r="AF5" i="3"/>
  <c r="AC9" i="3"/>
  <c r="AF7" i="3"/>
  <c r="AB9" i="3"/>
  <c r="AE9" i="3" s="1"/>
  <c r="AF6" i="3"/>
  <c r="AF8" i="3" s="1"/>
  <c r="V24" i="3"/>
  <c r="S24" i="3"/>
  <c r="R17" i="3" s="1"/>
  <c r="R18" i="3" l="1"/>
  <c r="R23" i="3"/>
</calcChain>
</file>

<file path=xl/sharedStrings.xml><?xml version="1.0" encoding="utf-8"?>
<sst xmlns="http://schemas.openxmlformats.org/spreadsheetml/2006/main" count="356" uniqueCount="48">
  <si>
    <t>mol/hr</t>
  </si>
  <si>
    <t>Hydrogen</t>
  </si>
  <si>
    <t>Carbon</t>
  </si>
  <si>
    <t>Iron</t>
  </si>
  <si>
    <t>Sulfur</t>
  </si>
  <si>
    <t>Total</t>
  </si>
  <si>
    <t>Molecular/ atomic properties</t>
  </si>
  <si>
    <t xml:space="preserve">Iron </t>
  </si>
  <si>
    <t>g/mol</t>
  </si>
  <si>
    <t>Atoms</t>
  </si>
  <si>
    <t>H2</t>
  </si>
  <si>
    <t>CH4</t>
  </si>
  <si>
    <t>Ferrocene</t>
  </si>
  <si>
    <t>Thiophene</t>
  </si>
  <si>
    <t>Mass frac</t>
  </si>
  <si>
    <t>Precursor Species Composition</t>
  </si>
  <si>
    <t>Effluent Species Composition</t>
  </si>
  <si>
    <t>C2H6</t>
  </si>
  <si>
    <t>C2H4</t>
  </si>
  <si>
    <t>C2H2</t>
  </si>
  <si>
    <t>C6H6</t>
  </si>
  <si>
    <t>H2S</t>
  </si>
  <si>
    <t>H2O</t>
  </si>
  <si>
    <t>CO</t>
  </si>
  <si>
    <t>Atomic weight (g/mol)</t>
  </si>
  <si>
    <t>Specific gas constant (J/kgK)</t>
  </si>
  <si>
    <t>Process inputs</t>
  </si>
  <si>
    <t>g/hr</t>
  </si>
  <si>
    <t>Inputs by Mass</t>
  </si>
  <si>
    <t>Input by moles of precursor molecules</t>
  </si>
  <si>
    <t>Input by moles of  atoms</t>
  </si>
  <si>
    <t>Process outputs</t>
  </si>
  <si>
    <t>Outputs</t>
  </si>
  <si>
    <t>Aerogel</t>
  </si>
  <si>
    <t>Effluent</t>
  </si>
  <si>
    <t>Loss</t>
  </si>
  <si>
    <t>Effluent Species</t>
  </si>
  <si>
    <t>Vol frac</t>
  </si>
  <si>
    <t>SCCM</t>
  </si>
  <si>
    <t>SCM/h</t>
  </si>
  <si>
    <t>Wt frac</t>
  </si>
  <si>
    <t>Ethane</t>
  </si>
  <si>
    <t>Ethylene</t>
  </si>
  <si>
    <t>Acetylene</t>
  </si>
  <si>
    <t>Benzene</t>
  </si>
  <si>
    <t>Total pyrolysis</t>
  </si>
  <si>
    <t>Effluent elements (g/hr)</t>
  </si>
  <si>
    <t>Effluent gas com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00000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164" fontId="0" fillId="0" borderId="0" xfId="0" applyNumberFormat="1"/>
    <xf numFmtId="0" fontId="3" fillId="0" borderId="0" xfId="0" applyFont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11" fontId="0" fillId="0" borderId="0" xfId="0" applyNumberForma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C06FC-9C31-EE4A-9508-97D66A932CC3}">
  <dimension ref="A1:AG67"/>
  <sheetViews>
    <sheetView topLeftCell="M1" workbookViewId="0">
      <selection activeCell="AC13" sqref="AC13"/>
    </sheetView>
  </sheetViews>
  <sheetFormatPr baseColWidth="10" defaultRowHeight="16" x14ac:dyDescent="0.2"/>
  <sheetData>
    <row r="1" spans="1:33" ht="17" customHeight="1" x14ac:dyDescent="0.2">
      <c r="A1" s="10" t="s">
        <v>6</v>
      </c>
      <c r="B1" s="10"/>
      <c r="C1" s="10"/>
      <c r="D1" s="10"/>
      <c r="E1" s="10"/>
      <c r="F1" s="10"/>
      <c r="I1" s="10" t="s">
        <v>26</v>
      </c>
      <c r="J1" s="10"/>
      <c r="K1" s="10"/>
      <c r="L1" s="10"/>
      <c r="M1" s="10"/>
      <c r="N1" s="10"/>
      <c r="O1" s="4"/>
      <c r="Q1" s="10" t="s">
        <v>47</v>
      </c>
      <c r="R1" s="10"/>
      <c r="S1" s="10"/>
      <c r="T1" s="10"/>
      <c r="U1" s="10"/>
      <c r="V1" s="10"/>
      <c r="W1" s="10"/>
      <c r="Z1" s="10" t="s">
        <v>31</v>
      </c>
      <c r="AA1" s="10"/>
      <c r="AB1" s="10"/>
      <c r="AC1" s="10"/>
      <c r="AD1" s="10"/>
      <c r="AE1" s="10"/>
      <c r="AF1" s="10"/>
    </row>
    <row r="2" spans="1:33" x14ac:dyDescent="0.2">
      <c r="A2" s="2"/>
      <c r="B2" s="2"/>
      <c r="C2" s="2"/>
      <c r="D2" s="2"/>
      <c r="E2" s="2"/>
      <c r="F2" s="2"/>
    </row>
    <row r="3" spans="1:33" x14ac:dyDescent="0.2">
      <c r="A3" s="2"/>
      <c r="B3" s="11" t="s">
        <v>24</v>
      </c>
      <c r="C3" s="11"/>
      <c r="D3" s="11"/>
      <c r="E3" s="11"/>
      <c r="F3" s="2"/>
      <c r="I3" s="10" t="s">
        <v>28</v>
      </c>
      <c r="J3" s="10"/>
      <c r="K3" s="10"/>
      <c r="L3" s="10"/>
      <c r="M3" s="10"/>
      <c r="N3" s="10"/>
      <c r="Q3" s="10" t="s">
        <v>46</v>
      </c>
      <c r="R3" s="10"/>
      <c r="S3" s="10"/>
      <c r="T3" s="10"/>
      <c r="U3" s="10"/>
      <c r="V3" s="10"/>
      <c r="W3" s="10"/>
      <c r="Z3" s="10" t="s">
        <v>32</v>
      </c>
      <c r="AA3" s="10"/>
      <c r="AB3" s="10"/>
      <c r="AC3" s="10"/>
      <c r="AD3" s="10"/>
      <c r="AE3" s="10"/>
      <c r="AF3" s="10"/>
      <c r="AG3" s="10"/>
    </row>
    <row r="4" spans="1:33" x14ac:dyDescent="0.2">
      <c r="A4" s="2"/>
      <c r="B4" s="1" t="s">
        <v>1</v>
      </c>
      <c r="C4" s="1" t="s">
        <v>2</v>
      </c>
      <c r="D4" s="1" t="s">
        <v>7</v>
      </c>
      <c r="E4" s="1" t="s">
        <v>4</v>
      </c>
      <c r="F4" s="2"/>
      <c r="I4" s="4" t="s">
        <v>14</v>
      </c>
      <c r="J4" s="1" t="s">
        <v>1</v>
      </c>
      <c r="K4" s="1" t="s">
        <v>2</v>
      </c>
      <c r="L4" s="1" t="s">
        <v>3</v>
      </c>
      <c r="M4" s="1" t="s">
        <v>4</v>
      </c>
      <c r="N4" s="1" t="s">
        <v>5</v>
      </c>
      <c r="Q4" s="4" t="s">
        <v>27</v>
      </c>
      <c r="R4" s="1" t="s">
        <v>1</v>
      </c>
      <c r="S4" s="1" t="s">
        <v>2</v>
      </c>
      <c r="T4" s="1" t="s">
        <v>3</v>
      </c>
      <c r="U4" s="1" t="s">
        <v>4</v>
      </c>
      <c r="V4" s="1" t="s">
        <v>5</v>
      </c>
      <c r="Z4" s="4" t="s">
        <v>27</v>
      </c>
      <c r="AA4" s="1" t="s">
        <v>1</v>
      </c>
      <c r="AB4" s="1" t="s">
        <v>2</v>
      </c>
      <c r="AC4" s="1" t="s">
        <v>3</v>
      </c>
      <c r="AD4" s="1" t="s">
        <v>4</v>
      </c>
      <c r="AE4" s="1" t="s">
        <v>5</v>
      </c>
      <c r="AF4" s="1" t="s">
        <v>14</v>
      </c>
    </row>
    <row r="5" spans="1:33" x14ac:dyDescent="0.2">
      <c r="B5" s="3">
        <v>1.0078400000000001</v>
      </c>
      <c r="C5" s="3">
        <v>12.010999999999999</v>
      </c>
      <c r="D5" s="3">
        <v>55.844999999999999</v>
      </c>
      <c r="E5" s="3">
        <f>32.065</f>
        <v>32.064999999999998</v>
      </c>
      <c r="I5" s="1" t="s">
        <v>10</v>
      </c>
      <c r="J5" s="6">
        <f t="shared" ref="J5:M8" si="0">$N5*B21</f>
        <v>0.68500000000000005</v>
      </c>
      <c r="K5" s="6">
        <f t="shared" si="0"/>
        <v>0</v>
      </c>
      <c r="L5" s="6">
        <f t="shared" si="0"/>
        <v>0</v>
      </c>
      <c r="M5" s="6">
        <f t="shared" si="0"/>
        <v>0</v>
      </c>
      <c r="N5" s="5">
        <f>68.5/100</f>
        <v>0.68500000000000005</v>
      </c>
      <c r="Q5" s="1" t="s">
        <v>10</v>
      </c>
      <c r="R5" s="5">
        <f>R12-SUM(R6:R11)</f>
        <v>161.19551760590235</v>
      </c>
      <c r="S5" s="5">
        <v>0</v>
      </c>
      <c r="T5" s="5">
        <v>0</v>
      </c>
      <c r="U5" s="5">
        <v>0</v>
      </c>
      <c r="V5" s="12">
        <f>SUM(R5:U5)</f>
        <v>161.19551760590235</v>
      </c>
      <c r="Z5" s="4" t="s">
        <v>33</v>
      </c>
      <c r="AA5" s="12">
        <v>0</v>
      </c>
      <c r="AB5" s="12">
        <v>30</v>
      </c>
      <c r="AC5" s="3">
        <f>AE5*(4.15/100)</f>
        <v>1.3102504735845084</v>
      </c>
      <c r="AD5" s="5">
        <f>AC5*0.2</f>
        <v>0.26205009471690172</v>
      </c>
      <c r="AE5" s="12">
        <f>AB5/(1-(4.15*1.2)/100)</f>
        <v>31.572300568301408</v>
      </c>
      <c r="AF5" s="5">
        <f>AE5/AE$8</f>
        <v>0.14315840958345497</v>
      </c>
    </row>
    <row r="6" spans="1:33" x14ac:dyDescent="0.2">
      <c r="B6" s="3"/>
      <c r="C6" s="3"/>
      <c r="D6" s="3"/>
      <c r="E6" s="3"/>
      <c r="I6" s="1" t="s">
        <v>11</v>
      </c>
      <c r="J6" s="6">
        <f t="shared" si="0"/>
        <v>6.1818495533076202E-2</v>
      </c>
      <c r="K6" s="6">
        <f t="shared" si="0"/>
        <v>0.18418150446692386</v>
      </c>
      <c r="L6" s="6">
        <f t="shared" si="0"/>
        <v>0</v>
      </c>
      <c r="M6" s="6">
        <f t="shared" si="0"/>
        <v>0</v>
      </c>
      <c r="N6" s="5">
        <f>24.6/100</f>
        <v>0.24600000000000002</v>
      </c>
      <c r="Q6" s="1" t="s">
        <v>11</v>
      </c>
      <c r="R6" s="5">
        <f>$V6*B53</f>
        <v>2.0450270375272952</v>
      </c>
      <c r="S6" s="5">
        <f>$V6*C53</f>
        <v>6.0929363162159511</v>
      </c>
      <c r="T6" s="5">
        <f>$V6*D53</f>
        <v>0</v>
      </c>
      <c r="U6" s="5">
        <f>$V6*E53</f>
        <v>0</v>
      </c>
      <c r="V6" s="3">
        <f>N13*(1-0.85)</f>
        <v>8.1379633537432454</v>
      </c>
      <c r="Z6" s="4" t="s">
        <v>34</v>
      </c>
      <c r="AA6" s="12">
        <f>AA8-(AA7+AA5)</f>
        <v>164.39216116474802</v>
      </c>
      <c r="AB6" s="12">
        <f>S12</f>
        <v>14.062984492788226</v>
      </c>
      <c r="AC6" s="12">
        <v>0</v>
      </c>
      <c r="AD6" s="12">
        <f>AD8-(AD5+AD7)</f>
        <v>1.71312609802759</v>
      </c>
      <c r="AE6" s="12">
        <f>SUM(AA6:AD6)</f>
        <v>180.16827175556384</v>
      </c>
      <c r="AF6" s="5">
        <f>AE6/AE$8</f>
        <v>0.81693772001594345</v>
      </c>
    </row>
    <row r="7" spans="1:33" x14ac:dyDescent="0.2">
      <c r="A7" s="9" t="s">
        <v>15</v>
      </c>
      <c r="B7" s="9"/>
      <c r="C7" s="9"/>
      <c r="D7" s="9"/>
      <c r="E7" s="9"/>
      <c r="F7" s="9"/>
      <c r="I7" s="1" t="s">
        <v>12</v>
      </c>
      <c r="J7" s="6">
        <f t="shared" si="0"/>
        <v>2.2753591559365152E-3</v>
      </c>
      <c r="K7" s="6">
        <f t="shared" si="0"/>
        <v>2.7116743552501866E-2</v>
      </c>
      <c r="L7" s="6">
        <f t="shared" si="0"/>
        <v>1.2607897291561625E-2</v>
      </c>
      <c r="M7" s="6">
        <f t="shared" si="0"/>
        <v>0</v>
      </c>
      <c r="N7" s="5">
        <f>4.2/100</f>
        <v>4.2000000000000003E-2</v>
      </c>
      <c r="Q7" s="1" t="s">
        <v>41</v>
      </c>
      <c r="R7" s="5">
        <v>0</v>
      </c>
      <c r="S7" s="5">
        <v>0</v>
      </c>
      <c r="T7" s="5">
        <v>0</v>
      </c>
      <c r="U7" s="5">
        <v>0</v>
      </c>
      <c r="V7" s="3">
        <v>0</v>
      </c>
      <c r="Z7" s="4" t="s">
        <v>35</v>
      </c>
      <c r="AA7" s="3">
        <f>AB7*(0.209/1.129)</f>
        <v>1.0990549158547387</v>
      </c>
      <c r="AB7" s="3">
        <v>5.9370000000000003</v>
      </c>
      <c r="AC7" s="3">
        <f>AC8-AC5</f>
        <v>1.4703079580276111</v>
      </c>
      <c r="AD7" s="5">
        <f>AC7*0.2</f>
        <v>0.2940615916055222</v>
      </c>
      <c r="AE7" s="3">
        <f>SUM(AA7:AD7)</f>
        <v>8.8004244654878718</v>
      </c>
      <c r="AF7" s="5">
        <f>AE7/AE$8</f>
        <v>3.990380008618899E-2</v>
      </c>
    </row>
    <row r="8" spans="1:33" x14ac:dyDescent="0.2">
      <c r="A8" s="1" t="s">
        <v>9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I8" s="1" t="s">
        <v>13</v>
      </c>
      <c r="J8" s="6">
        <f t="shared" si="0"/>
        <v>1.2936326870957057E-3</v>
      </c>
      <c r="K8" s="6">
        <f t="shared" si="0"/>
        <v>1.5416953290905817E-2</v>
      </c>
      <c r="L8" s="6">
        <f t="shared" si="0"/>
        <v>0</v>
      </c>
      <c r="M8" s="6">
        <f t="shared" si="0"/>
        <v>1.0289414021998483E-2</v>
      </c>
      <c r="N8" s="5">
        <f>2.7/100</f>
        <v>2.7000000000000003E-2</v>
      </c>
      <c r="Q8" s="1" t="s">
        <v>42</v>
      </c>
      <c r="R8" s="5">
        <f>R20*B33*(R$12/F$15)</f>
        <v>0.75032142141395541</v>
      </c>
      <c r="S8" s="5">
        <f>V8*C55</f>
        <v>4.4710026356381061</v>
      </c>
      <c r="T8" s="5">
        <v>0</v>
      </c>
      <c r="U8" s="5">
        <v>0</v>
      </c>
      <c r="V8" s="3">
        <f>R8/B55</f>
        <v>5.2213240570520609</v>
      </c>
      <c r="Z8" s="4" t="s">
        <v>5</v>
      </c>
      <c r="AA8" s="12">
        <f>J16</f>
        <v>165.49121608060275</v>
      </c>
      <c r="AB8" s="12">
        <f>SUM(AB5:AB7)</f>
        <v>49.999984492788222</v>
      </c>
      <c r="AC8" s="3">
        <f>L16</f>
        <v>2.7805584316121195</v>
      </c>
      <c r="AD8" s="3">
        <f>M16</f>
        <v>2.2692377843500138</v>
      </c>
      <c r="AE8" s="12">
        <f>N16</f>
        <v>220.54101229656484</v>
      </c>
      <c r="AF8" s="5">
        <f>SUM(AF5:AF7)</f>
        <v>0.99999992968558737</v>
      </c>
    </row>
    <row r="9" spans="1:33" x14ac:dyDescent="0.2">
      <c r="A9" s="4" t="s">
        <v>10</v>
      </c>
      <c r="B9">
        <v>2</v>
      </c>
      <c r="C9">
        <v>0</v>
      </c>
      <c r="D9">
        <v>0</v>
      </c>
      <c r="E9">
        <v>0</v>
      </c>
      <c r="F9">
        <f>SUM(B9:E9)</f>
        <v>2</v>
      </c>
      <c r="I9" s="1" t="s">
        <v>5</v>
      </c>
      <c r="J9" s="6">
        <f>SUM(J5:J8)</f>
        <v>0.75038748737610839</v>
      </c>
      <c r="K9" s="6">
        <f t="shared" ref="K9:N9" si="1">SUM(K5:K8)</f>
        <v>0.22671520131033154</v>
      </c>
      <c r="L9" s="6">
        <f t="shared" si="1"/>
        <v>1.2607897291561625E-2</v>
      </c>
      <c r="M9" s="6">
        <f t="shared" si="1"/>
        <v>1.0289414021998483E-2</v>
      </c>
      <c r="N9" s="6">
        <f t="shared" si="1"/>
        <v>1</v>
      </c>
      <c r="Q9" s="1" t="s">
        <v>43</v>
      </c>
      <c r="R9" s="5">
        <f>R21*B34*(R$12/F$15)</f>
        <v>9.7868011488776788E-2</v>
      </c>
      <c r="S9" s="5">
        <f>V9*C56</f>
        <v>1.1663485136447229</v>
      </c>
      <c r="T9" s="5">
        <v>0</v>
      </c>
      <c r="U9" s="5">
        <v>0</v>
      </c>
      <c r="V9" s="3">
        <f>R9/B56</f>
        <v>1.2642165251334998</v>
      </c>
      <c r="Z9" s="4" t="s">
        <v>14</v>
      </c>
      <c r="AA9" s="5">
        <f>AA8/$AE8</f>
        <v>0.75038748737610861</v>
      </c>
      <c r="AB9" s="5">
        <f>AB8/$AE8</f>
        <v>0.22671513099591872</v>
      </c>
      <c r="AC9" s="5">
        <f>AC8/$AE8</f>
        <v>1.2607897291561627E-2</v>
      </c>
      <c r="AD9" s="5">
        <f>AD8/$AE8</f>
        <v>1.0289414021998481E-2</v>
      </c>
      <c r="AE9" s="5">
        <f>SUM(AA9:AD9)</f>
        <v>0.99999992968558737</v>
      </c>
      <c r="AF9" s="5"/>
    </row>
    <row r="10" spans="1:33" x14ac:dyDescent="0.2">
      <c r="A10" s="4" t="s">
        <v>11</v>
      </c>
      <c r="B10">
        <v>4</v>
      </c>
      <c r="C10">
        <v>1</v>
      </c>
      <c r="D10">
        <v>0</v>
      </c>
      <c r="E10">
        <v>0</v>
      </c>
      <c r="F10">
        <f>SUM(B10:E10)</f>
        <v>5</v>
      </c>
      <c r="Q10" s="1" t="s">
        <v>44</v>
      </c>
      <c r="R10" s="5">
        <f>R22*B35*(R$12/F$15)</f>
        <v>0.19573602297755363</v>
      </c>
      <c r="S10" s="5">
        <f>V10*C57</f>
        <v>2.3326970272894472</v>
      </c>
      <c r="T10" s="5">
        <v>0</v>
      </c>
      <c r="U10" s="5">
        <v>0</v>
      </c>
      <c r="V10" s="3">
        <f>R10/B57</f>
        <v>2.5284330502670005</v>
      </c>
    </row>
    <row r="11" spans="1:33" x14ac:dyDescent="0.2">
      <c r="A11" s="4" t="s">
        <v>12</v>
      </c>
      <c r="B11">
        <v>10</v>
      </c>
      <c r="C11">
        <v>10</v>
      </c>
      <c r="D11">
        <v>1</v>
      </c>
      <c r="E11">
        <v>0</v>
      </c>
      <c r="F11">
        <f>SUM(B11:E11)</f>
        <v>21</v>
      </c>
      <c r="I11" s="4" t="s">
        <v>27</v>
      </c>
      <c r="J11" s="1" t="s">
        <v>1</v>
      </c>
      <c r="K11" s="1" t="s">
        <v>2</v>
      </c>
      <c r="L11" s="1" t="s">
        <v>3</v>
      </c>
      <c r="M11" s="1" t="s">
        <v>4</v>
      </c>
      <c r="N11" s="1" t="s">
        <v>5</v>
      </c>
      <c r="Q11" s="1" t="s">
        <v>21</v>
      </c>
      <c r="R11" s="5">
        <f>V11*B58</f>
        <v>0.10769106543808679</v>
      </c>
      <c r="S11" s="5">
        <v>0</v>
      </c>
      <c r="T11" s="5">
        <v>0</v>
      </c>
      <c r="U11" s="5">
        <f>U12</f>
        <v>1.71312609802759</v>
      </c>
      <c r="V11" s="3">
        <f>U11/E58</f>
        <v>1.8208171634656769</v>
      </c>
      <c r="AE11" s="6"/>
    </row>
    <row r="12" spans="1:33" x14ac:dyDescent="0.2">
      <c r="A12" s="4" t="s">
        <v>13</v>
      </c>
      <c r="B12">
        <v>4</v>
      </c>
      <c r="C12">
        <v>4</v>
      </c>
      <c r="D12">
        <v>0</v>
      </c>
      <c r="E12">
        <v>1</v>
      </c>
      <c r="F12">
        <f>SUM(B12:E12)</f>
        <v>9</v>
      </c>
      <c r="I12" s="1" t="s">
        <v>10</v>
      </c>
      <c r="J12" s="12">
        <f t="shared" ref="J12:M15" si="2">$N12*B21</f>
        <v>151.07059342314693</v>
      </c>
      <c r="K12" s="12">
        <f t="shared" si="2"/>
        <v>0</v>
      </c>
      <c r="L12" s="12">
        <f t="shared" si="2"/>
        <v>0</v>
      </c>
      <c r="M12" s="12">
        <f t="shared" si="2"/>
        <v>0</v>
      </c>
      <c r="N12" s="12">
        <f>N5*N$16</f>
        <v>151.07059342314693</v>
      </c>
      <c r="O12" s="6"/>
      <c r="Q12" s="1" t="s">
        <v>5</v>
      </c>
      <c r="R12" s="6">
        <f>AA6</f>
        <v>164.39216116474802</v>
      </c>
      <c r="S12" s="6">
        <f>SUM(S6:S11)</f>
        <v>14.062984492788226</v>
      </c>
      <c r="T12" s="6">
        <v>0</v>
      </c>
      <c r="U12" s="6">
        <f>AD6</f>
        <v>1.71312609802759</v>
      </c>
      <c r="V12" s="12">
        <f>SUM(V5:V11)</f>
        <v>180.16827175556386</v>
      </c>
    </row>
    <row r="13" spans="1:33" x14ac:dyDescent="0.2">
      <c r="I13" s="1" t="s">
        <v>11</v>
      </c>
      <c r="J13" s="12">
        <f t="shared" si="2"/>
        <v>13.633513583515297</v>
      </c>
      <c r="K13" s="12">
        <f t="shared" si="2"/>
        <v>40.619575441439672</v>
      </c>
      <c r="L13" s="12">
        <f t="shared" si="2"/>
        <v>0</v>
      </c>
      <c r="M13" s="12">
        <f t="shared" si="2"/>
        <v>0</v>
      </c>
      <c r="N13" s="12">
        <f t="shared" ref="N13:N14" si="3">N6*N$16</f>
        <v>54.25308902495496</v>
      </c>
      <c r="O13" s="6"/>
    </row>
    <row r="14" spans="1:33" x14ac:dyDescent="0.2">
      <c r="A14" s="1" t="s">
        <v>8</v>
      </c>
      <c r="B14" s="1" t="s">
        <v>1</v>
      </c>
      <c r="C14" s="1" t="s">
        <v>2</v>
      </c>
      <c r="D14" s="1" t="s">
        <v>3</v>
      </c>
      <c r="E14" s="1" t="s">
        <v>4</v>
      </c>
      <c r="F14" s="1" t="s">
        <v>5</v>
      </c>
      <c r="I14" s="1" t="s">
        <v>12</v>
      </c>
      <c r="J14" s="12">
        <f t="shared" si="2"/>
        <v>0.50181001158849647</v>
      </c>
      <c r="K14" s="12">
        <f t="shared" si="2"/>
        <v>5.9803540732551097</v>
      </c>
      <c r="L14" s="12">
        <f t="shared" si="2"/>
        <v>2.7805584316121195</v>
      </c>
      <c r="M14" s="12">
        <f t="shared" si="2"/>
        <v>0</v>
      </c>
      <c r="N14" s="3">
        <f t="shared" si="3"/>
        <v>9.2627225164557245</v>
      </c>
      <c r="O14" s="6"/>
    </row>
    <row r="15" spans="1:33" x14ac:dyDescent="0.2">
      <c r="A15" s="4" t="s">
        <v>10</v>
      </c>
      <c r="B15" s="6">
        <f>B9*B$5</f>
        <v>2.0156800000000001</v>
      </c>
      <c r="C15" s="6">
        <f t="shared" ref="C15:E15" si="4">C9*C$5</f>
        <v>0</v>
      </c>
      <c r="D15" s="6">
        <f t="shared" si="4"/>
        <v>0</v>
      </c>
      <c r="E15" s="6">
        <f t="shared" si="4"/>
        <v>0</v>
      </c>
      <c r="F15" s="6">
        <f>SUM(B15:E15)</f>
        <v>2.0156800000000001</v>
      </c>
      <c r="I15" s="1" t="s">
        <v>13</v>
      </c>
      <c r="J15" s="12">
        <f t="shared" si="2"/>
        <v>0.28529906235201224</v>
      </c>
      <c r="K15" s="12">
        <f t="shared" si="2"/>
        <v>3.4000704853052257</v>
      </c>
      <c r="L15" s="12">
        <f t="shared" si="2"/>
        <v>0</v>
      </c>
      <c r="M15" s="12">
        <f t="shared" si="2"/>
        <v>2.2692377843500138</v>
      </c>
      <c r="N15" s="3">
        <f>N8*N$16</f>
        <v>5.9546073320072512</v>
      </c>
      <c r="O15" s="6"/>
      <c r="Q15" s="10" t="s">
        <v>36</v>
      </c>
      <c r="R15" s="10"/>
      <c r="S15" s="10"/>
      <c r="T15" s="10"/>
      <c r="U15" s="10"/>
      <c r="V15" s="10"/>
    </row>
    <row r="16" spans="1:33" x14ac:dyDescent="0.2">
      <c r="A16" s="4" t="s">
        <v>11</v>
      </c>
      <c r="B16" s="6">
        <f t="shared" ref="B16:E18" si="5">B10*B$5</f>
        <v>4.0313600000000003</v>
      </c>
      <c r="C16" s="6">
        <f t="shared" si="5"/>
        <v>12.010999999999999</v>
      </c>
      <c r="D16" s="6">
        <f t="shared" si="5"/>
        <v>0</v>
      </c>
      <c r="E16" s="6">
        <f t="shared" si="5"/>
        <v>0</v>
      </c>
      <c r="F16" s="6">
        <f>SUM(B16:E16)</f>
        <v>16.042359999999999</v>
      </c>
      <c r="I16" s="1" t="s">
        <v>5</v>
      </c>
      <c r="J16" s="12">
        <f>SUM(J12:J15)</f>
        <v>165.49121608060275</v>
      </c>
      <c r="K16" s="12">
        <v>50</v>
      </c>
      <c r="L16" s="3">
        <f t="shared" ref="L16:M16" si="6">SUM(L12:L15)</f>
        <v>2.7805584316121195</v>
      </c>
      <c r="M16" s="3">
        <f t="shared" si="6"/>
        <v>2.2692377843500138</v>
      </c>
      <c r="N16" s="12">
        <f>K16/K9</f>
        <v>220.54101229656484</v>
      </c>
      <c r="Q16" s="1"/>
      <c r="R16" s="1" t="s">
        <v>37</v>
      </c>
      <c r="S16" s="1" t="s">
        <v>38</v>
      </c>
      <c r="T16" s="1" t="s">
        <v>39</v>
      </c>
      <c r="U16" s="1" t="s">
        <v>27</v>
      </c>
      <c r="V16" s="1" t="s">
        <v>40</v>
      </c>
    </row>
    <row r="17" spans="1:22" x14ac:dyDescent="0.2">
      <c r="A17" s="4" t="s">
        <v>12</v>
      </c>
      <c r="B17" s="6">
        <f t="shared" si="5"/>
        <v>10.0784</v>
      </c>
      <c r="C17" s="6">
        <f t="shared" si="5"/>
        <v>120.10999999999999</v>
      </c>
      <c r="D17" s="6">
        <f t="shared" si="5"/>
        <v>55.844999999999999</v>
      </c>
      <c r="E17" s="6">
        <f t="shared" si="5"/>
        <v>0</v>
      </c>
      <c r="F17" s="6">
        <f>SUM(B17:E17)</f>
        <v>186.03339999999997</v>
      </c>
      <c r="J17" s="6"/>
      <c r="K17" s="6"/>
      <c r="L17" s="6"/>
      <c r="M17" s="6"/>
      <c r="Q17" s="1" t="s">
        <v>10</v>
      </c>
      <c r="R17" s="6">
        <f>S17/S$24</f>
        <v>0.98975388158823463</v>
      </c>
      <c r="S17" s="6">
        <f>T17*10^6/60</f>
        <v>30248.516193816944</v>
      </c>
      <c r="T17" s="8">
        <f t="shared" ref="T17:T23" si="7">U17*(B61/1000)*273/10^5</f>
        <v>1.8149109716290166</v>
      </c>
      <c r="U17" s="6">
        <f t="shared" ref="U17:U23" si="8">V5</f>
        <v>161.19551760590235</v>
      </c>
      <c r="V17" s="6">
        <f>U17/U$24</f>
        <v>0.8946942546276847</v>
      </c>
    </row>
    <row r="18" spans="1:22" x14ac:dyDescent="0.2">
      <c r="A18" s="4" t="s">
        <v>13</v>
      </c>
      <c r="B18" s="6">
        <f t="shared" si="5"/>
        <v>4.0313600000000003</v>
      </c>
      <c r="C18" s="6">
        <f t="shared" si="5"/>
        <v>48.043999999999997</v>
      </c>
      <c r="D18" s="6">
        <f t="shared" si="5"/>
        <v>0</v>
      </c>
      <c r="E18" s="6">
        <f t="shared" si="5"/>
        <v>32.064999999999998</v>
      </c>
      <c r="F18" s="6">
        <f>SUM(B18:E18)</f>
        <v>84.140359999999987</v>
      </c>
      <c r="I18" s="10" t="s">
        <v>29</v>
      </c>
      <c r="J18" s="10"/>
      <c r="K18" s="10"/>
      <c r="L18" s="10"/>
      <c r="M18" s="10"/>
      <c r="N18" s="10"/>
      <c r="Q18" s="1" t="s">
        <v>11</v>
      </c>
      <c r="R18" s="6">
        <f>S18/S$24</f>
        <v>6.279350346719643E-3</v>
      </c>
      <c r="S18" s="6">
        <f t="shared" ref="S18:S23" si="9">T18*10^6/60</f>
        <v>191.90733593750124</v>
      </c>
      <c r="T18" s="8">
        <f t="shared" si="7"/>
        <v>1.1514440156250074E-2</v>
      </c>
      <c r="U18" s="6">
        <f t="shared" si="8"/>
        <v>8.1379633537432454</v>
      </c>
      <c r="V18" s="6">
        <f t="shared" ref="V18:V23" si="10">U18/U$24</f>
        <v>4.5168681890805411E-2</v>
      </c>
    </row>
    <row r="19" spans="1:22" x14ac:dyDescent="0.2">
      <c r="I19" s="4" t="s">
        <v>0</v>
      </c>
      <c r="J19" s="1"/>
      <c r="K19" s="1"/>
      <c r="L19" s="1"/>
      <c r="M19" s="1"/>
      <c r="N19" s="1" t="s">
        <v>5</v>
      </c>
      <c r="Q19" s="1" t="s">
        <v>41</v>
      </c>
      <c r="R19" s="6">
        <v>0</v>
      </c>
      <c r="S19" s="6">
        <f t="shared" si="9"/>
        <v>0</v>
      </c>
      <c r="T19" s="8">
        <f t="shared" si="7"/>
        <v>0</v>
      </c>
      <c r="U19" s="6">
        <f t="shared" si="8"/>
        <v>0</v>
      </c>
      <c r="V19" s="6">
        <f t="shared" si="10"/>
        <v>0</v>
      </c>
    </row>
    <row r="20" spans="1:22" x14ac:dyDescent="0.2">
      <c r="A20" s="1" t="s">
        <v>14</v>
      </c>
      <c r="B20" s="1" t="s">
        <v>1</v>
      </c>
      <c r="C20" s="1" t="s">
        <v>2</v>
      </c>
      <c r="D20" s="1" t="s">
        <v>3</v>
      </c>
      <c r="E20" s="1" t="s">
        <v>4</v>
      </c>
      <c r="F20" s="1" t="s">
        <v>5</v>
      </c>
      <c r="I20" s="1" t="s">
        <v>10</v>
      </c>
      <c r="N20" s="7">
        <f>N12/F15</f>
        <v>74.947706691115116</v>
      </c>
      <c r="Q20" s="1" t="s">
        <v>42</v>
      </c>
      <c r="R20" s="6">
        <f>0.0023</f>
        <v>2.3E-3</v>
      </c>
      <c r="S20" s="6">
        <f t="shared" si="9"/>
        <v>70.411069093323576</v>
      </c>
      <c r="T20" s="8">
        <f t="shared" si="7"/>
        <v>4.2246641455994148E-3</v>
      </c>
      <c r="U20" s="6">
        <f t="shared" si="8"/>
        <v>5.2213240570520609</v>
      </c>
      <c r="V20" s="6">
        <f t="shared" si="10"/>
        <v>2.8980263873185644E-2</v>
      </c>
    </row>
    <row r="21" spans="1:22" x14ac:dyDescent="0.2">
      <c r="A21" s="4" t="s">
        <v>10</v>
      </c>
      <c r="B21" s="6">
        <f t="shared" ref="B21:E24" si="11">B15/$F15</f>
        <v>1</v>
      </c>
      <c r="C21" s="6">
        <f t="shared" si="11"/>
        <v>0</v>
      </c>
      <c r="D21" s="6">
        <f t="shared" si="11"/>
        <v>0</v>
      </c>
      <c r="E21" s="6">
        <f t="shared" si="11"/>
        <v>0</v>
      </c>
      <c r="F21">
        <f>SUM(B21:E21)</f>
        <v>1</v>
      </c>
      <c r="I21" s="1" t="s">
        <v>11</v>
      </c>
      <c r="N21" s="7">
        <f>N13/F16</f>
        <v>3.3818645775905143</v>
      </c>
      <c r="Q21" s="1" t="s">
        <v>43</v>
      </c>
      <c r="R21" s="6">
        <v>5.9999999999999995E-4</v>
      </c>
      <c r="S21" s="6">
        <f t="shared" si="9"/>
        <v>18.367877746656127</v>
      </c>
      <c r="T21" s="8">
        <f t="shared" si="7"/>
        <v>1.1020726647993676E-3</v>
      </c>
      <c r="U21" s="6">
        <f t="shared" si="8"/>
        <v>1.2642165251334998</v>
      </c>
      <c r="V21" s="6">
        <f t="shared" si="10"/>
        <v>7.0168654714559027E-3</v>
      </c>
    </row>
    <row r="22" spans="1:22" x14ac:dyDescent="0.2">
      <c r="A22" s="4" t="s">
        <v>11</v>
      </c>
      <c r="B22" s="6">
        <f t="shared" si="11"/>
        <v>0.25129469728892762</v>
      </c>
      <c r="C22" s="6">
        <f t="shared" si="11"/>
        <v>0.7487053027110725</v>
      </c>
      <c r="D22" s="6">
        <f t="shared" si="11"/>
        <v>0</v>
      </c>
      <c r="E22" s="6">
        <f t="shared" si="11"/>
        <v>0</v>
      </c>
      <c r="F22">
        <f>SUM(B22:E22)</f>
        <v>1</v>
      </c>
      <c r="I22" s="1" t="s">
        <v>12</v>
      </c>
      <c r="N22" s="7">
        <f>N14/F17</f>
        <v>4.9790642521481229E-2</v>
      </c>
      <c r="Q22" s="1" t="s">
        <v>44</v>
      </c>
      <c r="R22" s="6">
        <v>4.0000000000000002E-4</v>
      </c>
      <c r="S22" s="6">
        <f t="shared" si="9"/>
        <v>12.240650082952603</v>
      </c>
      <c r="T22" s="8">
        <f t="shared" si="7"/>
        <v>7.344390049771562E-4</v>
      </c>
      <c r="U22" s="6">
        <f t="shared" si="8"/>
        <v>2.5284330502670005</v>
      </c>
      <c r="V22" s="6">
        <f t="shared" si="10"/>
        <v>1.4033730942911811E-2</v>
      </c>
    </row>
    <row r="23" spans="1:22" x14ac:dyDescent="0.2">
      <c r="A23" s="4" t="s">
        <v>12</v>
      </c>
      <c r="B23" s="6">
        <f t="shared" si="11"/>
        <v>5.4175217998488456E-2</v>
      </c>
      <c r="C23" s="6">
        <f t="shared" si="11"/>
        <v>0.64563675125004438</v>
      </c>
      <c r="D23" s="6">
        <f t="shared" si="11"/>
        <v>0.30018803075146727</v>
      </c>
      <c r="E23" s="6">
        <f t="shared" si="11"/>
        <v>0</v>
      </c>
      <c r="F23">
        <f>SUM(B23:E23)</f>
        <v>1</v>
      </c>
      <c r="I23" s="1" t="s">
        <v>13</v>
      </c>
      <c r="N23" s="7">
        <f>N15/F18</f>
        <v>7.0769929341962079E-2</v>
      </c>
      <c r="Q23" s="1" t="s">
        <v>21</v>
      </c>
      <c r="R23" s="6">
        <f>S23/S$24</f>
        <v>6.6133193950823317E-4</v>
      </c>
      <c r="S23" s="6">
        <f t="shared" si="9"/>
        <v>20.211398261558436</v>
      </c>
      <c r="T23" s="8">
        <f t="shared" si="7"/>
        <v>1.2126838956935061E-3</v>
      </c>
      <c r="U23" s="6">
        <f t="shared" si="8"/>
        <v>1.8208171634656769</v>
      </c>
      <c r="V23" s="6">
        <f t="shared" si="10"/>
        <v>1.0106203193956359E-2</v>
      </c>
    </row>
    <row r="24" spans="1:22" x14ac:dyDescent="0.2">
      <c r="A24" s="4" t="s">
        <v>13</v>
      </c>
      <c r="B24" s="6">
        <f t="shared" si="11"/>
        <v>4.7912321744285391E-2</v>
      </c>
      <c r="C24" s="6">
        <f t="shared" si="11"/>
        <v>0.57099827003354875</v>
      </c>
      <c r="D24" s="6">
        <f t="shared" si="11"/>
        <v>0</v>
      </c>
      <c r="E24" s="6">
        <f t="shared" si="11"/>
        <v>0.38108940822216597</v>
      </c>
      <c r="F24">
        <f>SUM(B24:E24)</f>
        <v>1</v>
      </c>
      <c r="I24" s="1" t="s">
        <v>5</v>
      </c>
      <c r="N24" s="7">
        <f>SUM(N20:N23)</f>
        <v>78.450131840569085</v>
      </c>
      <c r="Q24" s="1" t="s">
        <v>5</v>
      </c>
      <c r="R24" s="6">
        <v>1</v>
      </c>
      <c r="S24" s="5">
        <f>SUM(S17:S23)</f>
        <v>30561.654524938935</v>
      </c>
      <c r="T24" s="5">
        <f>SUM(T17:T23)</f>
        <v>1.833699271496336</v>
      </c>
      <c r="U24" s="5">
        <f>SUM(U17:U23)</f>
        <v>180.16827175556386</v>
      </c>
      <c r="V24" s="6">
        <f>SUM(V17:V23)</f>
        <v>0.99999999999999978</v>
      </c>
    </row>
    <row r="26" spans="1:22" x14ac:dyDescent="0.2">
      <c r="I26" s="10" t="s">
        <v>30</v>
      </c>
      <c r="J26" s="10"/>
      <c r="K26" s="10"/>
      <c r="L26" s="10"/>
      <c r="M26" s="10"/>
      <c r="N26" s="10"/>
      <c r="Q26" s="1" t="s">
        <v>45</v>
      </c>
      <c r="R26" s="6">
        <f>SUM(R19:R22)</f>
        <v>3.3E-3</v>
      </c>
      <c r="S26" s="6">
        <f>SUM(S19:S22)</f>
        <v>101.01959692293231</v>
      </c>
      <c r="T26" s="6">
        <f>SUM(T19:T22)</f>
        <v>6.0611758153759389E-3</v>
      </c>
      <c r="U26" s="3">
        <f>SUM(U19:U22)</f>
        <v>9.0139736324525614</v>
      </c>
      <c r="V26" s="6"/>
    </row>
    <row r="27" spans="1:22" x14ac:dyDescent="0.2">
      <c r="I27" s="4" t="s">
        <v>0</v>
      </c>
      <c r="J27" s="1" t="s">
        <v>1</v>
      </c>
      <c r="K27" s="1" t="s">
        <v>2</v>
      </c>
      <c r="L27" s="1" t="s">
        <v>3</v>
      </c>
      <c r="M27" s="1" t="s">
        <v>4</v>
      </c>
      <c r="N27" s="1" t="s">
        <v>5</v>
      </c>
    </row>
    <row r="28" spans="1:22" x14ac:dyDescent="0.2">
      <c r="A28" s="9" t="s">
        <v>16</v>
      </c>
      <c r="B28" s="9"/>
      <c r="C28" s="9"/>
      <c r="D28" s="9"/>
      <c r="E28" s="9"/>
      <c r="F28" s="9"/>
      <c r="I28" s="1" t="s">
        <v>10</v>
      </c>
      <c r="J28" s="6">
        <f t="shared" ref="J28:M31" si="12">J12/B$5</f>
        <v>149.89541338223023</v>
      </c>
      <c r="K28" s="6">
        <f t="shared" si="12"/>
        <v>0</v>
      </c>
      <c r="L28" s="6">
        <f t="shared" si="12"/>
        <v>0</v>
      </c>
      <c r="M28" s="6">
        <f t="shared" si="12"/>
        <v>0</v>
      </c>
      <c r="N28" s="6">
        <f>SUM(J28:M28)</f>
        <v>149.89541338223023</v>
      </c>
    </row>
    <row r="29" spans="1:22" x14ac:dyDescent="0.2">
      <c r="A29" s="1" t="s">
        <v>9</v>
      </c>
      <c r="B29" s="1" t="s">
        <v>1</v>
      </c>
      <c r="C29" s="1" t="s">
        <v>2</v>
      </c>
      <c r="D29" s="1" t="s">
        <v>3</v>
      </c>
      <c r="E29" s="1" t="s">
        <v>4</v>
      </c>
      <c r="F29" s="1" t="s">
        <v>5</v>
      </c>
      <c r="I29" s="1" t="s">
        <v>11</v>
      </c>
      <c r="J29" s="6">
        <f t="shared" si="12"/>
        <v>13.527458310362057</v>
      </c>
      <c r="K29" s="6">
        <f t="shared" si="12"/>
        <v>3.3818645775905147</v>
      </c>
      <c r="L29" s="6">
        <f t="shared" si="12"/>
        <v>0</v>
      </c>
      <c r="M29" s="6">
        <f t="shared" si="12"/>
        <v>0</v>
      </c>
      <c r="N29" s="6">
        <f t="shared" ref="N29:N31" si="13">SUM(J29:M29)</f>
        <v>16.909322887952573</v>
      </c>
    </row>
    <row r="30" spans="1:22" x14ac:dyDescent="0.2">
      <c r="A30" s="4" t="s">
        <v>10</v>
      </c>
      <c r="B30">
        <v>2</v>
      </c>
      <c r="C30">
        <v>0</v>
      </c>
      <c r="D30">
        <v>0</v>
      </c>
      <c r="E30">
        <v>0</v>
      </c>
      <c r="F30">
        <f t="shared" ref="F30:F38" si="14">SUM(B30:E30)</f>
        <v>2</v>
      </c>
      <c r="I30" s="1" t="s">
        <v>12</v>
      </c>
      <c r="J30" s="6">
        <f t="shared" si="12"/>
        <v>0.49790642521481232</v>
      </c>
      <c r="K30" s="6">
        <f t="shared" si="12"/>
        <v>0.49790642521481226</v>
      </c>
      <c r="L30" s="6">
        <f t="shared" si="12"/>
        <v>4.9790642521481236E-2</v>
      </c>
      <c r="M30" s="6">
        <f t="shared" si="12"/>
        <v>0</v>
      </c>
      <c r="N30" s="6">
        <f t="shared" si="13"/>
        <v>1.0456034929511058</v>
      </c>
    </row>
    <row r="31" spans="1:22" x14ac:dyDescent="0.2">
      <c r="A31" s="4" t="s">
        <v>11</v>
      </c>
      <c r="B31">
        <v>4</v>
      </c>
      <c r="C31">
        <v>1</v>
      </c>
      <c r="D31">
        <v>0</v>
      </c>
      <c r="E31">
        <v>0</v>
      </c>
      <c r="F31">
        <f t="shared" si="14"/>
        <v>5</v>
      </c>
      <c r="I31" s="1" t="s">
        <v>13</v>
      </c>
      <c r="J31" s="6">
        <f t="shared" si="12"/>
        <v>0.28307971736784832</v>
      </c>
      <c r="K31" s="6">
        <f t="shared" si="12"/>
        <v>0.28307971736784832</v>
      </c>
      <c r="L31" s="6">
        <f t="shared" si="12"/>
        <v>0</v>
      </c>
      <c r="M31" s="6">
        <f t="shared" si="12"/>
        <v>7.0769929341962079E-2</v>
      </c>
      <c r="N31" s="6">
        <f t="shared" si="13"/>
        <v>0.63692936407765877</v>
      </c>
    </row>
    <row r="32" spans="1:22" x14ac:dyDescent="0.2">
      <c r="A32" s="4" t="s">
        <v>17</v>
      </c>
      <c r="B32">
        <v>6</v>
      </c>
      <c r="C32">
        <v>2</v>
      </c>
      <c r="D32">
        <v>0</v>
      </c>
      <c r="E32">
        <v>0</v>
      </c>
      <c r="F32">
        <f t="shared" si="14"/>
        <v>8</v>
      </c>
      <c r="I32" s="1" t="s">
        <v>5</v>
      </c>
      <c r="J32" s="6">
        <f>SUM(J28:J31)</f>
        <v>164.20385783517494</v>
      </c>
      <c r="K32" s="6">
        <f t="shared" ref="K32:N32" si="15">SUM(K28:K31)</f>
        <v>4.162850720173175</v>
      </c>
      <c r="L32" s="6">
        <f t="shared" si="15"/>
        <v>4.9790642521481236E-2</v>
      </c>
      <c r="M32" s="6">
        <f t="shared" si="15"/>
        <v>7.0769929341962079E-2</v>
      </c>
      <c r="N32" s="6">
        <f t="shared" si="15"/>
        <v>168.48726912721156</v>
      </c>
    </row>
    <row r="33" spans="1:6" x14ac:dyDescent="0.2">
      <c r="A33" s="4" t="s">
        <v>18</v>
      </c>
      <c r="B33">
        <v>4</v>
      </c>
      <c r="C33">
        <v>2</v>
      </c>
      <c r="D33">
        <v>0</v>
      </c>
      <c r="E33">
        <v>0</v>
      </c>
      <c r="F33">
        <f t="shared" si="14"/>
        <v>6</v>
      </c>
    </row>
    <row r="34" spans="1:6" x14ac:dyDescent="0.2">
      <c r="A34" s="4" t="s">
        <v>19</v>
      </c>
      <c r="B34">
        <v>2</v>
      </c>
      <c r="C34">
        <v>2</v>
      </c>
      <c r="D34">
        <v>0</v>
      </c>
      <c r="E34">
        <v>0</v>
      </c>
      <c r="F34">
        <f t="shared" si="14"/>
        <v>4</v>
      </c>
    </row>
    <row r="35" spans="1:6" x14ac:dyDescent="0.2">
      <c r="A35" s="4" t="s">
        <v>20</v>
      </c>
      <c r="B35">
        <v>6</v>
      </c>
      <c r="C35">
        <v>6</v>
      </c>
      <c r="D35">
        <v>0</v>
      </c>
      <c r="E35">
        <v>0</v>
      </c>
      <c r="F35">
        <f t="shared" si="14"/>
        <v>12</v>
      </c>
    </row>
    <row r="36" spans="1:6" x14ac:dyDescent="0.2">
      <c r="A36" s="4" t="s">
        <v>21</v>
      </c>
      <c r="B36">
        <v>2</v>
      </c>
      <c r="C36">
        <v>0</v>
      </c>
      <c r="D36">
        <v>0</v>
      </c>
      <c r="E36">
        <v>1</v>
      </c>
      <c r="F36">
        <f t="shared" si="14"/>
        <v>3</v>
      </c>
    </row>
    <row r="37" spans="1:6" x14ac:dyDescent="0.2">
      <c r="A37" s="4" t="s">
        <v>22</v>
      </c>
      <c r="B37">
        <v>2</v>
      </c>
      <c r="C37">
        <v>0</v>
      </c>
      <c r="D37">
        <v>0</v>
      </c>
      <c r="E37">
        <v>0</v>
      </c>
      <c r="F37">
        <f t="shared" si="14"/>
        <v>2</v>
      </c>
    </row>
    <row r="38" spans="1:6" x14ac:dyDescent="0.2">
      <c r="A38" s="4" t="s">
        <v>23</v>
      </c>
      <c r="B38">
        <v>0</v>
      </c>
      <c r="C38">
        <v>1</v>
      </c>
      <c r="D38">
        <v>0</v>
      </c>
      <c r="E38">
        <v>0</v>
      </c>
      <c r="F38">
        <f t="shared" si="14"/>
        <v>1</v>
      </c>
    </row>
    <row r="40" spans="1:6" x14ac:dyDescent="0.2">
      <c r="A40" s="9" t="s">
        <v>16</v>
      </c>
      <c r="B40" s="9"/>
      <c r="C40" s="9"/>
      <c r="D40" s="9"/>
      <c r="E40" s="9"/>
      <c r="F40" s="9"/>
    </row>
    <row r="41" spans="1:6" x14ac:dyDescent="0.2">
      <c r="A41" s="1" t="s">
        <v>8</v>
      </c>
      <c r="B41" s="1" t="s">
        <v>1</v>
      </c>
      <c r="C41" s="1" t="s">
        <v>2</v>
      </c>
      <c r="D41" s="1" t="s">
        <v>3</v>
      </c>
      <c r="E41" s="1" t="s">
        <v>4</v>
      </c>
      <c r="F41" s="1" t="s">
        <v>5</v>
      </c>
    </row>
    <row r="42" spans="1:6" x14ac:dyDescent="0.2">
      <c r="A42" s="4" t="s">
        <v>10</v>
      </c>
      <c r="B42" s="6">
        <f>B30*B$5</f>
        <v>2.0156800000000001</v>
      </c>
      <c r="C42" s="6">
        <f t="shared" ref="C42:E42" si="16">C30*C$5</f>
        <v>0</v>
      </c>
      <c r="D42" s="6">
        <f t="shared" si="16"/>
        <v>0</v>
      </c>
      <c r="E42" s="6">
        <f t="shared" si="16"/>
        <v>0</v>
      </c>
      <c r="F42" s="6">
        <f t="shared" ref="F42:F48" si="17">SUM(B42:E42)</f>
        <v>2.0156800000000001</v>
      </c>
    </row>
    <row r="43" spans="1:6" x14ac:dyDescent="0.2">
      <c r="A43" s="4" t="s">
        <v>11</v>
      </c>
      <c r="B43" s="6">
        <f t="shared" ref="B43:E47" si="18">B31*B$5</f>
        <v>4.0313600000000003</v>
      </c>
      <c r="C43" s="6">
        <f t="shared" si="18"/>
        <v>12.010999999999999</v>
      </c>
      <c r="D43" s="6">
        <f t="shared" si="18"/>
        <v>0</v>
      </c>
      <c r="E43" s="6">
        <f t="shared" si="18"/>
        <v>0</v>
      </c>
      <c r="F43" s="6">
        <f t="shared" si="17"/>
        <v>16.042359999999999</v>
      </c>
    </row>
    <row r="44" spans="1:6" x14ac:dyDescent="0.2">
      <c r="A44" s="4" t="s">
        <v>17</v>
      </c>
      <c r="B44" s="6">
        <f t="shared" si="18"/>
        <v>6.0470400000000009</v>
      </c>
      <c r="C44" s="6">
        <f t="shared" si="18"/>
        <v>24.021999999999998</v>
      </c>
      <c r="D44" s="6">
        <f t="shared" si="18"/>
        <v>0</v>
      </c>
      <c r="E44" s="6">
        <f t="shared" si="18"/>
        <v>0</v>
      </c>
      <c r="F44" s="6">
        <f t="shared" si="17"/>
        <v>30.069040000000001</v>
      </c>
    </row>
    <row r="45" spans="1:6" x14ac:dyDescent="0.2">
      <c r="A45" s="4" t="s">
        <v>18</v>
      </c>
      <c r="B45" s="6">
        <f t="shared" si="18"/>
        <v>4.0313600000000003</v>
      </c>
      <c r="C45" s="6">
        <f t="shared" si="18"/>
        <v>24.021999999999998</v>
      </c>
      <c r="D45" s="6">
        <f t="shared" si="18"/>
        <v>0</v>
      </c>
      <c r="E45" s="6">
        <f t="shared" si="18"/>
        <v>0</v>
      </c>
      <c r="F45" s="6">
        <f t="shared" si="17"/>
        <v>28.053359999999998</v>
      </c>
    </row>
    <row r="46" spans="1:6" x14ac:dyDescent="0.2">
      <c r="A46" s="4" t="s">
        <v>19</v>
      </c>
      <c r="B46" s="6">
        <f t="shared" si="18"/>
        <v>2.0156800000000001</v>
      </c>
      <c r="C46" s="6">
        <f t="shared" si="18"/>
        <v>24.021999999999998</v>
      </c>
      <c r="D46" s="6">
        <f t="shared" si="18"/>
        <v>0</v>
      </c>
      <c r="E46" s="6">
        <f t="shared" si="18"/>
        <v>0</v>
      </c>
      <c r="F46" s="6">
        <f t="shared" si="17"/>
        <v>26.037679999999998</v>
      </c>
    </row>
    <row r="47" spans="1:6" x14ac:dyDescent="0.2">
      <c r="A47" s="4" t="s">
        <v>20</v>
      </c>
      <c r="B47" s="6">
        <f t="shared" si="18"/>
        <v>6.0470400000000009</v>
      </c>
      <c r="C47" s="6">
        <f t="shared" si="18"/>
        <v>72.066000000000003</v>
      </c>
      <c r="D47" s="6">
        <f t="shared" si="18"/>
        <v>0</v>
      </c>
      <c r="E47" s="6">
        <f t="shared" si="18"/>
        <v>0</v>
      </c>
      <c r="F47" s="6">
        <f t="shared" si="17"/>
        <v>78.113039999999998</v>
      </c>
    </row>
    <row r="48" spans="1:6" x14ac:dyDescent="0.2">
      <c r="A48" s="4" t="s">
        <v>21</v>
      </c>
      <c r="B48" s="6">
        <f>B36*B$5</f>
        <v>2.0156800000000001</v>
      </c>
      <c r="C48" s="6">
        <f>C36*C$5</f>
        <v>0</v>
      </c>
      <c r="D48" s="6">
        <f>D36*D$5</f>
        <v>0</v>
      </c>
      <c r="E48" s="6">
        <f>E36*E$5</f>
        <v>32.064999999999998</v>
      </c>
      <c r="F48" s="6">
        <f t="shared" si="17"/>
        <v>34.080680000000001</v>
      </c>
    </row>
    <row r="50" spans="1:6" x14ac:dyDescent="0.2">
      <c r="A50" s="9" t="s">
        <v>16</v>
      </c>
      <c r="B50" s="9"/>
      <c r="C50" s="9"/>
      <c r="D50" s="9"/>
      <c r="E50" s="9"/>
      <c r="F50" s="9"/>
    </row>
    <row r="51" spans="1:6" x14ac:dyDescent="0.2">
      <c r="A51" s="1" t="s">
        <v>14</v>
      </c>
      <c r="B51" s="1" t="s">
        <v>1</v>
      </c>
      <c r="C51" s="1" t="s">
        <v>2</v>
      </c>
      <c r="D51" s="1" t="s">
        <v>3</v>
      </c>
      <c r="E51" s="1" t="s">
        <v>4</v>
      </c>
      <c r="F51" s="1" t="s">
        <v>5</v>
      </c>
    </row>
    <row r="52" spans="1:6" x14ac:dyDescent="0.2">
      <c r="A52" s="4" t="s">
        <v>10</v>
      </c>
      <c r="B52" s="6">
        <f t="shared" ref="B52:E58" si="19">B42/$F42</f>
        <v>1</v>
      </c>
      <c r="C52" s="6">
        <f t="shared" si="19"/>
        <v>0</v>
      </c>
      <c r="D52" s="6">
        <f t="shared" si="19"/>
        <v>0</v>
      </c>
      <c r="E52" s="6">
        <f t="shared" si="19"/>
        <v>0</v>
      </c>
      <c r="F52">
        <f t="shared" ref="F52:F58" si="20">SUM(B52:E52)</f>
        <v>1</v>
      </c>
    </row>
    <row r="53" spans="1:6" x14ac:dyDescent="0.2">
      <c r="A53" s="4" t="s">
        <v>11</v>
      </c>
      <c r="B53" s="6">
        <f t="shared" si="19"/>
        <v>0.25129469728892762</v>
      </c>
      <c r="C53" s="6">
        <f t="shared" si="19"/>
        <v>0.7487053027110725</v>
      </c>
      <c r="D53" s="6">
        <f t="shared" si="19"/>
        <v>0</v>
      </c>
      <c r="E53" s="6">
        <f t="shared" si="19"/>
        <v>0</v>
      </c>
      <c r="F53">
        <f t="shared" si="20"/>
        <v>1</v>
      </c>
    </row>
    <row r="54" spans="1:6" x14ac:dyDescent="0.2">
      <c r="A54" s="4" t="s">
        <v>17</v>
      </c>
      <c r="B54" s="6">
        <f t="shared" si="19"/>
        <v>0.20110518992292406</v>
      </c>
      <c r="C54" s="6">
        <f t="shared" si="19"/>
        <v>0.79889481007707586</v>
      </c>
      <c r="D54" s="6">
        <f t="shared" si="19"/>
        <v>0</v>
      </c>
      <c r="E54" s="6">
        <f t="shared" si="19"/>
        <v>0</v>
      </c>
      <c r="F54">
        <f t="shared" si="20"/>
        <v>0.99999999999999989</v>
      </c>
    </row>
    <row r="55" spans="1:6" x14ac:dyDescent="0.2">
      <c r="A55" s="4" t="s">
        <v>18</v>
      </c>
      <c r="B55" s="6">
        <f t="shared" si="19"/>
        <v>0.14370328545315073</v>
      </c>
      <c r="C55" s="6">
        <f t="shared" si="19"/>
        <v>0.8562967145468493</v>
      </c>
      <c r="D55" s="6">
        <f t="shared" si="19"/>
        <v>0</v>
      </c>
      <c r="E55" s="6">
        <f t="shared" si="19"/>
        <v>0</v>
      </c>
      <c r="F55">
        <f t="shared" si="20"/>
        <v>1</v>
      </c>
    </row>
    <row r="56" spans="1:6" x14ac:dyDescent="0.2">
      <c r="A56" s="4" t="s">
        <v>19</v>
      </c>
      <c r="B56" s="6">
        <f t="shared" si="19"/>
        <v>7.7413963148790538E-2</v>
      </c>
      <c r="C56" s="6">
        <f t="shared" si="19"/>
        <v>0.92258603685120943</v>
      </c>
      <c r="D56" s="6">
        <f t="shared" si="19"/>
        <v>0</v>
      </c>
      <c r="E56" s="6">
        <f t="shared" si="19"/>
        <v>0</v>
      </c>
      <c r="F56">
        <f t="shared" si="20"/>
        <v>1</v>
      </c>
    </row>
    <row r="57" spans="1:6" x14ac:dyDescent="0.2">
      <c r="A57" s="4" t="s">
        <v>20</v>
      </c>
      <c r="B57" s="6">
        <f t="shared" si="19"/>
        <v>7.7413963148790538E-2</v>
      </c>
      <c r="C57" s="6">
        <f t="shared" si="19"/>
        <v>0.92258603685120955</v>
      </c>
      <c r="D57" s="6">
        <f t="shared" si="19"/>
        <v>0</v>
      </c>
      <c r="E57" s="6">
        <f t="shared" si="19"/>
        <v>0</v>
      </c>
      <c r="F57">
        <f t="shared" si="20"/>
        <v>1</v>
      </c>
    </row>
    <row r="58" spans="1:6" x14ac:dyDescent="0.2">
      <c r="A58" s="4" t="s">
        <v>21</v>
      </c>
      <c r="B58" s="6">
        <f t="shared" si="19"/>
        <v>5.9144359795637882E-2</v>
      </c>
      <c r="C58" s="6">
        <f t="shared" si="19"/>
        <v>0</v>
      </c>
      <c r="D58" s="6">
        <f t="shared" si="19"/>
        <v>0</v>
      </c>
      <c r="E58" s="6">
        <f t="shared" si="19"/>
        <v>0.94085564020436208</v>
      </c>
      <c r="F58">
        <f t="shared" si="20"/>
        <v>1</v>
      </c>
    </row>
    <row r="60" spans="1:6" ht="16" customHeight="1" x14ac:dyDescent="0.2">
      <c r="B60" s="1" t="s">
        <v>25</v>
      </c>
      <c r="C60" s="1"/>
      <c r="D60" s="1"/>
    </row>
    <row r="61" spans="1:6" x14ac:dyDescent="0.2">
      <c r="A61" s="1" t="s">
        <v>10</v>
      </c>
      <c r="B61" s="5">
        <v>4124.2</v>
      </c>
    </row>
    <row r="62" spans="1:6" x14ac:dyDescent="0.2">
      <c r="A62" s="1" t="s">
        <v>11</v>
      </c>
      <c r="B62" s="5">
        <v>518.28</v>
      </c>
    </row>
    <row r="63" spans="1:6" x14ac:dyDescent="0.2">
      <c r="A63" s="1" t="s">
        <v>17</v>
      </c>
      <c r="B63" s="5">
        <v>276.51</v>
      </c>
    </row>
    <row r="64" spans="1:6" x14ac:dyDescent="0.2">
      <c r="A64" s="1" t="s">
        <v>18</v>
      </c>
      <c r="B64" s="5">
        <v>296.38</v>
      </c>
    </row>
    <row r="65" spans="1:2" x14ac:dyDescent="0.2">
      <c r="A65" s="1" t="s">
        <v>19</v>
      </c>
      <c r="B65" s="5">
        <v>319.32</v>
      </c>
    </row>
    <row r="66" spans="1:2" x14ac:dyDescent="0.2">
      <c r="A66" s="1" t="s">
        <v>20</v>
      </c>
      <c r="B66" s="5">
        <v>106.4</v>
      </c>
    </row>
    <row r="67" spans="1:2" x14ac:dyDescent="0.2">
      <c r="A67" s="1" t="s">
        <v>21</v>
      </c>
      <c r="B67" s="5">
        <v>243.96</v>
      </c>
    </row>
  </sheetData>
  <mergeCells count="15">
    <mergeCell ref="A1:F1"/>
    <mergeCell ref="I1:N1"/>
    <mergeCell ref="Q1:W1"/>
    <mergeCell ref="Z1:AF1"/>
    <mergeCell ref="B3:E3"/>
    <mergeCell ref="I3:N3"/>
    <mergeCell ref="Z3:AG3"/>
    <mergeCell ref="A50:F50"/>
    <mergeCell ref="Q3:W3"/>
    <mergeCell ref="Q15:V15"/>
    <mergeCell ref="A7:F7"/>
    <mergeCell ref="I18:N18"/>
    <mergeCell ref="I26:N26"/>
    <mergeCell ref="A28:F28"/>
    <mergeCell ref="A40:F4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0BC5D-A53B-2148-95D3-FD0462FAC430}">
  <dimension ref="A1:AG67"/>
  <sheetViews>
    <sheetView tabSelected="1" topLeftCell="K1" workbookViewId="0">
      <selection activeCell="Y34" sqref="Y34"/>
    </sheetView>
  </sheetViews>
  <sheetFormatPr baseColWidth="10" defaultRowHeight="16" x14ac:dyDescent="0.2"/>
  <cols>
    <col min="28" max="28" width="11.6640625" customWidth="1"/>
  </cols>
  <sheetData>
    <row r="1" spans="1:33" ht="17" customHeight="1" x14ac:dyDescent="0.2">
      <c r="A1" s="10" t="s">
        <v>6</v>
      </c>
      <c r="B1" s="10"/>
      <c r="C1" s="10"/>
      <c r="D1" s="10"/>
      <c r="E1" s="10"/>
      <c r="F1" s="10"/>
      <c r="I1" s="10" t="s">
        <v>26</v>
      </c>
      <c r="J1" s="10"/>
      <c r="K1" s="10"/>
      <c r="L1" s="10"/>
      <c r="M1" s="10"/>
      <c r="N1" s="10"/>
      <c r="O1" s="4"/>
      <c r="Q1" s="10" t="s">
        <v>47</v>
      </c>
      <c r="R1" s="10"/>
      <c r="S1" s="10"/>
      <c r="T1" s="10"/>
      <c r="U1" s="10"/>
      <c r="V1" s="10"/>
      <c r="W1" s="10"/>
      <c r="Z1" s="10" t="s">
        <v>31</v>
      </c>
      <c r="AA1" s="10"/>
      <c r="AB1" s="10"/>
      <c r="AC1" s="10"/>
      <c r="AD1" s="10"/>
      <c r="AE1" s="10"/>
      <c r="AF1" s="10"/>
    </row>
    <row r="2" spans="1:33" x14ac:dyDescent="0.2">
      <c r="A2" s="2"/>
      <c r="B2" s="2"/>
      <c r="C2" s="2"/>
      <c r="D2" s="2"/>
      <c r="E2" s="2"/>
      <c r="F2" s="2"/>
    </row>
    <row r="3" spans="1:33" x14ac:dyDescent="0.2">
      <c r="A3" s="2"/>
      <c r="B3" s="11" t="s">
        <v>24</v>
      </c>
      <c r="C3" s="11"/>
      <c r="D3" s="11"/>
      <c r="E3" s="11"/>
      <c r="F3" s="2"/>
      <c r="I3" s="10" t="s">
        <v>28</v>
      </c>
      <c r="J3" s="10"/>
      <c r="K3" s="10"/>
      <c r="L3" s="10"/>
      <c r="M3" s="10"/>
      <c r="N3" s="10"/>
      <c r="Q3" s="10" t="s">
        <v>46</v>
      </c>
      <c r="R3" s="10"/>
      <c r="S3" s="10"/>
      <c r="T3" s="10"/>
      <c r="U3" s="10"/>
      <c r="V3" s="10"/>
      <c r="W3" s="10"/>
      <c r="Z3" s="10" t="s">
        <v>32</v>
      </c>
      <c r="AA3" s="10"/>
      <c r="AB3" s="10"/>
      <c r="AC3" s="10"/>
      <c r="AD3" s="10"/>
      <c r="AE3" s="10"/>
      <c r="AF3" s="10"/>
      <c r="AG3" s="10"/>
    </row>
    <row r="4" spans="1:33" x14ac:dyDescent="0.2">
      <c r="A4" s="2"/>
      <c r="B4" s="1" t="s">
        <v>1</v>
      </c>
      <c r="C4" s="1" t="s">
        <v>2</v>
      </c>
      <c r="D4" s="1" t="s">
        <v>7</v>
      </c>
      <c r="E4" s="1" t="s">
        <v>4</v>
      </c>
      <c r="F4" s="2"/>
      <c r="I4" s="4" t="s">
        <v>27</v>
      </c>
      <c r="J4" s="1" t="s">
        <v>1</v>
      </c>
      <c r="K4" s="1" t="s">
        <v>2</v>
      </c>
      <c r="L4" s="1" t="s">
        <v>3</v>
      </c>
      <c r="M4" s="1" t="s">
        <v>4</v>
      </c>
      <c r="N4" s="1" t="s">
        <v>5</v>
      </c>
      <c r="Q4" s="4" t="s">
        <v>27</v>
      </c>
      <c r="R4" s="1" t="s">
        <v>1</v>
      </c>
      <c r="S4" s="1" t="s">
        <v>2</v>
      </c>
      <c r="T4" s="1" t="s">
        <v>3</v>
      </c>
      <c r="U4" s="1" t="s">
        <v>4</v>
      </c>
      <c r="V4" s="1" t="s">
        <v>5</v>
      </c>
      <c r="Z4" s="4" t="s">
        <v>27</v>
      </c>
      <c r="AA4" s="1" t="s">
        <v>1</v>
      </c>
      <c r="AB4" s="1" t="s">
        <v>2</v>
      </c>
      <c r="AC4" s="1" t="s">
        <v>3</v>
      </c>
      <c r="AD4" s="1" t="s">
        <v>4</v>
      </c>
      <c r="AE4" s="1" t="s">
        <v>5</v>
      </c>
      <c r="AF4" s="1" t="s">
        <v>14</v>
      </c>
    </row>
    <row r="5" spans="1:33" x14ac:dyDescent="0.2">
      <c r="B5" s="3">
        <v>1.0078400000000001</v>
      </c>
      <c r="C5" s="3">
        <v>12.010999999999999</v>
      </c>
      <c r="D5" s="3">
        <v>55.844999999999999</v>
      </c>
      <c r="E5" s="3">
        <f>32.065</f>
        <v>32.064999999999998</v>
      </c>
      <c r="I5" s="1" t="s">
        <v>10</v>
      </c>
      <c r="J5" s="3">
        <f t="shared" ref="J5:M8" si="0">$N5*B21</f>
        <v>0</v>
      </c>
      <c r="K5" s="3">
        <f t="shared" si="0"/>
        <v>0</v>
      </c>
      <c r="L5" s="3">
        <f t="shared" si="0"/>
        <v>0</v>
      </c>
      <c r="M5" s="3">
        <f t="shared" si="0"/>
        <v>0</v>
      </c>
      <c r="N5" s="3">
        <v>0</v>
      </c>
      <c r="Q5" s="1" t="s">
        <v>10</v>
      </c>
      <c r="R5" s="5">
        <f>R12-SUM(R6:R11)</f>
        <v>9.4822825820142427</v>
      </c>
      <c r="S5" s="5">
        <v>0</v>
      </c>
      <c r="T5" s="5">
        <v>0</v>
      </c>
      <c r="U5" s="5">
        <v>0</v>
      </c>
      <c r="V5" s="3">
        <f>SUM(R5:U5)</f>
        <v>9.4822825820142427</v>
      </c>
      <c r="Z5" s="4" t="s">
        <v>33</v>
      </c>
      <c r="AA5" s="5">
        <v>0</v>
      </c>
      <c r="AB5" s="5">
        <v>30</v>
      </c>
      <c r="AC5" s="3">
        <f>AE5*(4.15/100)</f>
        <v>1.3102504735845084</v>
      </c>
      <c r="AD5" s="5">
        <f>AC5*0.2</f>
        <v>0.26205009471690172</v>
      </c>
      <c r="AE5" s="12">
        <f>AB5/(1-(4.15*1.2)/100)</f>
        <v>31.572300568301408</v>
      </c>
      <c r="AF5" s="5">
        <f>AE5/AE$8</f>
        <v>0.59836596742128279</v>
      </c>
    </row>
    <row r="6" spans="1:33" x14ac:dyDescent="0.2">
      <c r="B6" s="3"/>
      <c r="C6" s="3"/>
      <c r="D6" s="3"/>
      <c r="E6" s="3"/>
      <c r="I6" s="1" t="s">
        <v>11</v>
      </c>
      <c r="J6" s="3">
        <f t="shared" si="0"/>
        <v>10.182461134147347</v>
      </c>
      <c r="K6" s="3">
        <f t="shared" si="0"/>
        <v>30.337538865852661</v>
      </c>
      <c r="L6" s="3">
        <f t="shared" si="0"/>
        <v>0</v>
      </c>
      <c r="M6" s="3">
        <f t="shared" si="0"/>
        <v>0</v>
      </c>
      <c r="N6" s="12">
        <v>40.520000000000003</v>
      </c>
      <c r="Q6" s="1" t="s">
        <v>11</v>
      </c>
      <c r="R6" s="5">
        <f>$V6*B53</f>
        <v>0.5091230567073679</v>
      </c>
      <c r="S6" s="5">
        <f>$V6*C53</f>
        <v>1.5168769432926343</v>
      </c>
      <c r="T6" s="5">
        <v>0</v>
      </c>
      <c r="U6">
        <v>0</v>
      </c>
      <c r="V6" s="3">
        <f>N6*(1-0.95)</f>
        <v>2.026000000000002</v>
      </c>
      <c r="Z6" s="4" t="s">
        <v>34</v>
      </c>
      <c r="AA6" s="5">
        <f>AA8-(AA7+AA5)</f>
        <v>10.107020126777243</v>
      </c>
      <c r="AB6" s="5">
        <f>S12</f>
        <v>2.0851003115234765</v>
      </c>
      <c r="AC6" s="5">
        <v>0</v>
      </c>
      <c r="AD6" s="5">
        <f>AD8-(AD5+AD7)</f>
        <v>0.57850720585258297</v>
      </c>
      <c r="AE6" s="12">
        <f>SUM(AA6:AD6)</f>
        <v>12.770627644153302</v>
      </c>
      <c r="AF6" s="5">
        <f>AE6/AE$8</f>
        <v>0.24203206061400684</v>
      </c>
    </row>
    <row r="7" spans="1:33" x14ac:dyDescent="0.2">
      <c r="A7" s="9" t="s">
        <v>15</v>
      </c>
      <c r="B7" s="9"/>
      <c r="C7" s="9"/>
      <c r="D7" s="9"/>
      <c r="E7" s="9"/>
      <c r="F7" s="9"/>
      <c r="I7" s="1" t="s">
        <v>12</v>
      </c>
      <c r="J7" s="3">
        <f t="shared" si="0"/>
        <v>0.50181001158849647</v>
      </c>
      <c r="K7" s="3">
        <f t="shared" si="0"/>
        <v>5.9803540732551097</v>
      </c>
      <c r="L7" s="3">
        <f t="shared" si="0"/>
        <v>2.7805584316121195</v>
      </c>
      <c r="M7" s="3">
        <f t="shared" si="0"/>
        <v>0</v>
      </c>
      <c r="N7" s="3">
        <f>'Fig. 6a (Pilot SP) '!N14</f>
        <v>9.2627225164557245</v>
      </c>
      <c r="Q7" s="1" t="s">
        <v>41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Z7" s="4" t="s">
        <v>35</v>
      </c>
      <c r="AA7" s="5">
        <f>AB7*(0.068372/0.563862)</f>
        <v>0.71990055013460752</v>
      </c>
      <c r="AB7" s="3">
        <f>'Fig. 6a (Pilot SP) '!AB7</f>
        <v>5.9370000000000003</v>
      </c>
      <c r="AC7" s="3">
        <f>AC8-AC5</f>
        <v>1.4703079580276111</v>
      </c>
      <c r="AD7" s="5">
        <f>AC7*0.2</f>
        <v>0.2940615916055222</v>
      </c>
      <c r="AE7" s="3">
        <f>SUM(AA7:AD7)</f>
        <v>8.4212700997677423</v>
      </c>
      <c r="AF7" s="5">
        <f>AE7/AE$8</f>
        <v>0.15960197196471029</v>
      </c>
    </row>
    <row r="8" spans="1:33" x14ac:dyDescent="0.2">
      <c r="A8" s="1" t="s">
        <v>9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I8" s="1" t="s">
        <v>13</v>
      </c>
      <c r="J8" s="3">
        <f t="shared" si="0"/>
        <v>0.14264953117600612</v>
      </c>
      <c r="K8" s="3">
        <f t="shared" si="0"/>
        <v>1.7000352426526129</v>
      </c>
      <c r="L8" s="3">
        <f t="shared" si="0"/>
        <v>0</v>
      </c>
      <c r="M8" s="3">
        <f t="shared" si="0"/>
        <v>1.1346188921750069</v>
      </c>
      <c r="N8" s="3">
        <f>'Fig. 6a (Pilot SP) '!N15/2</f>
        <v>2.9773036660036256</v>
      </c>
      <c r="Q8" s="1" t="s">
        <v>42</v>
      </c>
      <c r="R8" s="5">
        <f>R20*B33*(R$12/F$15)</f>
        <v>6.3137415552257339E-2</v>
      </c>
      <c r="S8" s="5">
        <f>V8*C55</f>
        <v>0.37622216730739144</v>
      </c>
      <c r="T8" s="5">
        <v>0</v>
      </c>
      <c r="U8" s="5">
        <v>0</v>
      </c>
      <c r="V8" s="5">
        <f>R8/B55</f>
        <v>0.43935958285964877</v>
      </c>
      <c r="Z8" s="4" t="s">
        <v>5</v>
      </c>
      <c r="AA8" s="5">
        <f>J9</f>
        <v>10.82692067691185</v>
      </c>
      <c r="AB8" s="5">
        <f>SUM(AB5:AB7)</f>
        <v>38.022100311523474</v>
      </c>
      <c r="AC8" s="5">
        <f>L9</f>
        <v>2.7805584316121195</v>
      </c>
      <c r="AD8" s="5">
        <f>M9</f>
        <v>1.1346188921750069</v>
      </c>
      <c r="AE8" s="12">
        <f>SUM(AA8:AD8)</f>
        <v>52.764198312222454</v>
      </c>
      <c r="AF8" s="5">
        <f>SUM(AF5:AF7)</f>
        <v>0.99999999999999989</v>
      </c>
    </row>
    <row r="9" spans="1:33" x14ac:dyDescent="0.2">
      <c r="A9" s="4" t="s">
        <v>10</v>
      </c>
      <c r="B9">
        <v>2</v>
      </c>
      <c r="C9">
        <v>0</v>
      </c>
      <c r="D9">
        <v>0</v>
      </c>
      <c r="E9">
        <v>0</v>
      </c>
      <c r="F9">
        <f>SUM(B9:E9)</f>
        <v>2</v>
      </c>
      <c r="I9" s="1" t="s">
        <v>5</v>
      </c>
      <c r="J9" s="12">
        <f>SUM(J5:J8)</f>
        <v>10.82692067691185</v>
      </c>
      <c r="K9" s="3">
        <f>SUM(K5:K8)</f>
        <v>38.017928181760382</v>
      </c>
      <c r="L9" s="3">
        <f t="shared" ref="L9:M9" si="1">SUM(L5:L8)</f>
        <v>2.7805584316121195</v>
      </c>
      <c r="M9" s="3">
        <f t="shared" si="1"/>
        <v>1.1346188921750069</v>
      </c>
      <c r="N9" s="12">
        <f>SUM(N5:N8)</f>
        <v>52.760026182459356</v>
      </c>
      <c r="Q9" s="1" t="s">
        <v>43</v>
      </c>
      <c r="R9" s="5">
        <f t="shared" ref="R9:R10" si="2">R21*B34*(R$12/F$15)</f>
        <v>6.9129346733723708E-3</v>
      </c>
      <c r="S9" s="5">
        <f t="shared" ref="S9:S10" si="3">V9*C56</f>
        <v>8.2385357161727582E-2</v>
      </c>
      <c r="T9" s="5">
        <v>0</v>
      </c>
      <c r="U9" s="5">
        <v>0</v>
      </c>
      <c r="V9" s="5">
        <f>R9/B56</f>
        <v>8.9298291835099949E-2</v>
      </c>
      <c r="Z9" s="4" t="s">
        <v>14</v>
      </c>
      <c r="AA9" s="5">
        <f>AA8/$AE8</f>
        <v>0.20519445046517215</v>
      </c>
      <c r="AB9" s="5">
        <f>AB8/$AE8</f>
        <v>0.72060415068821249</v>
      </c>
      <c r="AC9" s="5">
        <f>AC8/$AE8</f>
        <v>5.2697823913834062E-2</v>
      </c>
      <c r="AD9" s="5">
        <f>AD8/$AE8</f>
        <v>2.1503574932781277E-2</v>
      </c>
      <c r="AE9" s="5">
        <f>SUM(AA9:AD9)</f>
        <v>1</v>
      </c>
      <c r="AF9" s="5"/>
    </row>
    <row r="10" spans="1:33" x14ac:dyDescent="0.2">
      <c r="A10" s="4" t="s">
        <v>11</v>
      </c>
      <c r="B10">
        <v>4</v>
      </c>
      <c r="C10">
        <v>1</v>
      </c>
      <c r="D10">
        <v>0</v>
      </c>
      <c r="E10">
        <v>0</v>
      </c>
      <c r="F10">
        <f>SUM(B10:E10)</f>
        <v>5</v>
      </c>
      <c r="Q10" s="1" t="s">
        <v>44</v>
      </c>
      <c r="R10" s="5">
        <f t="shared" si="2"/>
        <v>9.1978379799196493E-3</v>
      </c>
      <c r="S10" s="5">
        <f t="shared" si="3"/>
        <v>0.10961584376172298</v>
      </c>
      <c r="T10" s="5">
        <v>0</v>
      </c>
      <c r="U10" s="5">
        <v>0</v>
      </c>
      <c r="V10" s="5">
        <f>R10/B57</f>
        <v>0.11881368174164263</v>
      </c>
    </row>
    <row r="11" spans="1:33" x14ac:dyDescent="0.2">
      <c r="A11" s="4" t="s">
        <v>12</v>
      </c>
      <c r="B11">
        <v>10</v>
      </c>
      <c r="C11">
        <v>10</v>
      </c>
      <c r="D11">
        <v>1</v>
      </c>
      <c r="E11">
        <v>0</v>
      </c>
      <c r="F11">
        <f>SUM(B11:E11)</f>
        <v>21</v>
      </c>
      <c r="I11" s="4" t="s">
        <v>14</v>
      </c>
      <c r="J11" s="1" t="s">
        <v>1</v>
      </c>
      <c r="K11" s="1" t="s">
        <v>2</v>
      </c>
      <c r="L11" s="1" t="s">
        <v>3</v>
      </c>
      <c r="M11" s="1" t="s">
        <v>4</v>
      </c>
      <c r="N11" s="1" t="s">
        <v>5</v>
      </c>
      <c r="Q11" s="1" t="s">
        <v>21</v>
      </c>
      <c r="R11" s="5">
        <f>V11*B58</f>
        <v>3.6366299850083723E-2</v>
      </c>
      <c r="S11" s="5">
        <v>0</v>
      </c>
      <c r="T11" s="5">
        <v>0</v>
      </c>
      <c r="U11" s="5">
        <f>U12</f>
        <v>0.57850720585258297</v>
      </c>
      <c r="V11" s="5">
        <f>U11/E58</f>
        <v>0.61487350570266674</v>
      </c>
      <c r="AA11" s="5"/>
      <c r="AE11" s="6"/>
    </row>
    <row r="12" spans="1:33" x14ac:dyDescent="0.2">
      <c r="A12" s="4" t="s">
        <v>13</v>
      </c>
      <c r="B12">
        <v>4</v>
      </c>
      <c r="C12">
        <v>4</v>
      </c>
      <c r="D12">
        <v>0</v>
      </c>
      <c r="E12">
        <v>1</v>
      </c>
      <c r="F12">
        <f>SUM(B12:E12)</f>
        <v>9</v>
      </c>
      <c r="I12" s="1" t="s">
        <v>10</v>
      </c>
      <c r="J12" s="6">
        <f t="shared" ref="J12:M15" si="4">$N12*B21</f>
        <v>0</v>
      </c>
      <c r="K12" s="6">
        <f t="shared" si="4"/>
        <v>0</v>
      </c>
      <c r="L12" s="6">
        <f t="shared" si="4"/>
        <v>0</v>
      </c>
      <c r="M12" s="6">
        <f t="shared" si="4"/>
        <v>0</v>
      </c>
      <c r="N12" s="6">
        <f>N5/N$9</f>
        <v>0</v>
      </c>
      <c r="O12" s="6"/>
      <c r="Q12" s="1" t="s">
        <v>5</v>
      </c>
      <c r="R12" s="6">
        <f>AA6</f>
        <v>10.107020126777243</v>
      </c>
      <c r="S12" s="6">
        <f>SUM(S6:S11)</f>
        <v>2.0851003115234765</v>
      </c>
      <c r="T12" s="6">
        <v>0</v>
      </c>
      <c r="U12" s="6">
        <f>AD6</f>
        <v>0.57850720585258297</v>
      </c>
      <c r="V12" s="12">
        <f>SUM(V5:V11)</f>
        <v>12.770627644153301</v>
      </c>
      <c r="AB12" s="13"/>
    </row>
    <row r="13" spans="1:33" x14ac:dyDescent="0.2">
      <c r="I13" s="1" t="s">
        <v>11</v>
      </c>
      <c r="J13" s="6">
        <f t="shared" si="4"/>
        <v>0.19299575589544757</v>
      </c>
      <c r="K13" s="6">
        <f t="shared" si="4"/>
        <v>0.57500992817813845</v>
      </c>
      <c r="L13" s="6">
        <f t="shared" si="4"/>
        <v>0</v>
      </c>
      <c r="M13" s="6">
        <f t="shared" si="4"/>
        <v>0</v>
      </c>
      <c r="N13" s="6">
        <f>N6/N$9</f>
        <v>0.76800568407358594</v>
      </c>
      <c r="O13" s="6"/>
    </row>
    <row r="14" spans="1:33" x14ac:dyDescent="0.2">
      <c r="A14" s="1" t="s">
        <v>8</v>
      </c>
      <c r="B14" s="1" t="s">
        <v>1</v>
      </c>
      <c r="C14" s="1" t="s">
        <v>2</v>
      </c>
      <c r="D14" s="1" t="s">
        <v>3</v>
      </c>
      <c r="E14" s="1" t="s">
        <v>4</v>
      </c>
      <c r="F14" s="1" t="s">
        <v>5</v>
      </c>
      <c r="I14" s="1" t="s">
        <v>12</v>
      </c>
      <c r="J14" s="6">
        <f t="shared" si="4"/>
        <v>9.5111782138449473E-3</v>
      </c>
      <c r="K14" s="6">
        <f t="shared" si="4"/>
        <v>0.11335009676783185</v>
      </c>
      <c r="L14" s="6">
        <f t="shared" si="4"/>
        <v>5.2701991124798689E-2</v>
      </c>
      <c r="M14" s="6">
        <f t="shared" si="4"/>
        <v>0</v>
      </c>
      <c r="N14" s="6">
        <f>N7/N$9</f>
        <v>0.17556326610647546</v>
      </c>
      <c r="O14" s="6"/>
    </row>
    <row r="15" spans="1:33" x14ac:dyDescent="0.2">
      <c r="A15" s="4" t="s">
        <v>10</v>
      </c>
      <c r="B15" s="6">
        <f>B9*B$5</f>
        <v>2.0156800000000001</v>
      </c>
      <c r="C15" s="6">
        <f t="shared" ref="C15:E15" si="5">C9*C$5</f>
        <v>0</v>
      </c>
      <c r="D15" s="6">
        <f t="shared" si="5"/>
        <v>0</v>
      </c>
      <c r="E15" s="6">
        <f t="shared" si="5"/>
        <v>0</v>
      </c>
      <c r="F15" s="6">
        <f>SUM(B15:E15)</f>
        <v>2.0156800000000001</v>
      </c>
      <c r="I15" s="1" t="s">
        <v>13</v>
      </c>
      <c r="J15" s="6">
        <f t="shared" si="4"/>
        <v>2.7037426153406932E-3</v>
      </c>
      <c r="K15" s="6">
        <f t="shared" si="4"/>
        <v>3.2222031823361905E-2</v>
      </c>
      <c r="L15" s="6">
        <f t="shared" si="4"/>
        <v>0</v>
      </c>
      <c r="M15" s="6">
        <f t="shared" si="4"/>
        <v>2.1505275381235943E-2</v>
      </c>
      <c r="N15" s="6">
        <f>N8/N$9</f>
        <v>5.6431049819938538E-2</v>
      </c>
      <c r="O15" s="6"/>
      <c r="Q15" s="10" t="s">
        <v>36</v>
      </c>
      <c r="R15" s="10"/>
      <c r="S15" s="10"/>
      <c r="T15" s="10"/>
      <c r="U15" s="10"/>
      <c r="V15" s="10"/>
    </row>
    <row r="16" spans="1:33" x14ac:dyDescent="0.2">
      <c r="A16" s="4" t="s">
        <v>11</v>
      </c>
      <c r="B16" s="6">
        <f t="shared" ref="B16:E18" si="6">B10*B$5</f>
        <v>4.0313600000000003</v>
      </c>
      <c r="C16" s="6">
        <f t="shared" si="6"/>
        <v>12.010999999999999</v>
      </c>
      <c r="D16" s="6">
        <f t="shared" si="6"/>
        <v>0</v>
      </c>
      <c r="E16" s="6">
        <f t="shared" si="6"/>
        <v>0</v>
      </c>
      <c r="F16" s="6">
        <f>SUM(B16:E16)</f>
        <v>16.042359999999999</v>
      </c>
      <c r="I16" s="1" t="s">
        <v>5</v>
      </c>
      <c r="J16" s="6">
        <f>SUM(J12:J15)</f>
        <v>0.20521067672463322</v>
      </c>
      <c r="K16" s="6">
        <f t="shared" ref="K16:N16" si="7">SUM(K12:K15)</f>
        <v>0.72058205676933218</v>
      </c>
      <c r="L16" s="6">
        <f t="shared" si="7"/>
        <v>5.2701991124798689E-2</v>
      </c>
      <c r="M16" s="6">
        <f t="shared" si="7"/>
        <v>2.1505275381235943E-2</v>
      </c>
      <c r="N16" s="6">
        <f t="shared" si="7"/>
        <v>0.99999999999999989</v>
      </c>
      <c r="Q16" s="1"/>
      <c r="R16" s="1" t="s">
        <v>37</v>
      </c>
      <c r="S16" s="1" t="s">
        <v>38</v>
      </c>
      <c r="T16" s="1" t="s">
        <v>39</v>
      </c>
      <c r="U16" s="1" t="s">
        <v>27</v>
      </c>
      <c r="V16" s="1" t="s">
        <v>40</v>
      </c>
    </row>
    <row r="17" spans="1:22" x14ac:dyDescent="0.2">
      <c r="A17" s="4" t="s">
        <v>12</v>
      </c>
      <c r="B17" s="6">
        <f t="shared" si="6"/>
        <v>10.0784</v>
      </c>
      <c r="C17" s="6">
        <f t="shared" si="6"/>
        <v>120.10999999999999</v>
      </c>
      <c r="D17" s="6">
        <f t="shared" si="6"/>
        <v>55.844999999999999</v>
      </c>
      <c r="E17" s="6">
        <f t="shared" si="6"/>
        <v>0</v>
      </c>
      <c r="F17" s="6">
        <f>SUM(B17:E17)</f>
        <v>186.03339999999997</v>
      </c>
      <c r="J17" s="6"/>
      <c r="K17" s="6"/>
      <c r="L17" s="6"/>
      <c r="M17" s="6"/>
      <c r="Q17" s="1" t="s">
        <v>10</v>
      </c>
      <c r="R17" s="6">
        <f>S17/S$24</f>
        <v>0.96611973248314109</v>
      </c>
      <c r="S17" s="6">
        <f>T17*10^6/60</f>
        <v>1779.360757025813</v>
      </c>
      <c r="T17" s="8">
        <f t="shared" ref="T17:T23" si="8">U17*(B61/1000)*273/10^5</f>
        <v>0.10676164542154877</v>
      </c>
      <c r="U17" s="6">
        <f t="shared" ref="U17:U23" si="9">V5</f>
        <v>9.4822825820142427</v>
      </c>
      <c r="V17" s="6">
        <f>U17/U$24</f>
        <v>0.74250716928196236</v>
      </c>
    </row>
    <row r="18" spans="1:22" x14ac:dyDescent="0.2">
      <c r="A18" s="4" t="s">
        <v>13</v>
      </c>
      <c r="B18" s="6">
        <f t="shared" si="6"/>
        <v>4.0313600000000003</v>
      </c>
      <c r="C18" s="6">
        <f t="shared" si="6"/>
        <v>48.043999999999997</v>
      </c>
      <c r="D18" s="6">
        <f t="shared" si="6"/>
        <v>0</v>
      </c>
      <c r="E18" s="6">
        <f t="shared" si="6"/>
        <v>32.064999999999998</v>
      </c>
      <c r="F18" s="6">
        <f>SUM(B18:E18)</f>
        <v>84.140359999999987</v>
      </c>
      <c r="I18" s="10" t="s">
        <v>29</v>
      </c>
      <c r="J18" s="10"/>
      <c r="K18" s="10"/>
      <c r="L18" s="10"/>
      <c r="M18" s="10"/>
      <c r="N18" s="10"/>
      <c r="Q18" s="1" t="s">
        <v>11</v>
      </c>
      <c r="R18" s="6">
        <f>S18/S$24</f>
        <v>2.5940732305782709E-2</v>
      </c>
      <c r="S18" s="6">
        <f t="shared" ref="S18:S23" si="10">T18*10^6/60</f>
        <v>47.776605240000052</v>
      </c>
      <c r="T18" s="8">
        <f t="shared" si="8"/>
        <v>2.8665963144000029E-3</v>
      </c>
      <c r="U18" s="6">
        <f t="shared" si="9"/>
        <v>2.026000000000002</v>
      </c>
      <c r="V18" s="6">
        <f t="shared" ref="V18:V23" si="11">U18/U$24</f>
        <v>0.15864529578760003</v>
      </c>
    </row>
    <row r="19" spans="1:22" x14ac:dyDescent="0.2">
      <c r="I19" s="4" t="s">
        <v>0</v>
      </c>
      <c r="J19" s="1"/>
      <c r="K19" s="1"/>
      <c r="L19" s="1"/>
      <c r="M19" s="1"/>
      <c r="N19" s="1" t="s">
        <v>5</v>
      </c>
      <c r="Q19" s="1" t="s">
        <v>41</v>
      </c>
      <c r="R19" s="6">
        <v>0</v>
      </c>
      <c r="S19" s="6">
        <f t="shared" si="10"/>
        <v>0</v>
      </c>
      <c r="T19" s="8">
        <f t="shared" si="8"/>
        <v>0</v>
      </c>
      <c r="U19" s="6">
        <f t="shared" si="9"/>
        <v>0</v>
      </c>
      <c r="V19" s="6">
        <f t="shared" si="11"/>
        <v>0</v>
      </c>
    </row>
    <row r="20" spans="1:22" x14ac:dyDescent="0.2">
      <c r="A20" s="1" t="s">
        <v>14</v>
      </c>
      <c r="B20" s="1" t="s">
        <v>1</v>
      </c>
      <c r="C20" s="1" t="s">
        <v>2</v>
      </c>
      <c r="D20" s="1" t="s">
        <v>3</v>
      </c>
      <c r="E20" s="1" t="s">
        <v>4</v>
      </c>
      <c r="F20" s="1" t="s">
        <v>5</v>
      </c>
      <c r="I20" s="1" t="s">
        <v>10</v>
      </c>
      <c r="N20" s="7">
        <f>N5/F15</f>
        <v>0</v>
      </c>
      <c r="Q20" s="1" t="s">
        <v>42</v>
      </c>
      <c r="R20" s="6">
        <v>3.1479314423051947E-3</v>
      </c>
      <c r="S20" s="6">
        <f t="shared" si="10"/>
        <v>5.9248913891413935</v>
      </c>
      <c r="T20" s="8">
        <f t="shared" si="8"/>
        <v>3.554934833484836E-4</v>
      </c>
      <c r="U20" s="6">
        <f t="shared" si="9"/>
        <v>0.43935958285964877</v>
      </c>
      <c r="V20" s="6">
        <f t="shared" si="11"/>
        <v>3.4403914600140903E-2</v>
      </c>
    </row>
    <row r="21" spans="1:22" x14ac:dyDescent="0.2">
      <c r="A21" s="4" t="s">
        <v>10</v>
      </c>
      <c r="B21" s="6">
        <f t="shared" ref="B21:E24" si="12">B15/$F15</f>
        <v>1</v>
      </c>
      <c r="C21" s="6">
        <f t="shared" si="12"/>
        <v>0</v>
      </c>
      <c r="D21" s="6">
        <f t="shared" si="12"/>
        <v>0</v>
      </c>
      <c r="E21" s="6">
        <f t="shared" si="12"/>
        <v>0</v>
      </c>
      <c r="F21">
        <f>SUM(B21:E21)</f>
        <v>1</v>
      </c>
      <c r="I21" s="1" t="s">
        <v>11</v>
      </c>
      <c r="N21" s="7">
        <f>N6/F16</f>
        <v>2.5258129103199285</v>
      </c>
      <c r="Q21" s="1" t="s">
        <v>43</v>
      </c>
      <c r="R21" s="6">
        <v>6.8933592629870149E-4</v>
      </c>
      <c r="S21" s="6">
        <f t="shared" si="10"/>
        <v>1.2974202399696773</v>
      </c>
      <c r="T21" s="8">
        <f t="shared" si="8"/>
        <v>7.784521439818063E-5</v>
      </c>
      <c r="U21" s="6">
        <f t="shared" si="9"/>
        <v>8.9298291835099949E-2</v>
      </c>
      <c r="V21" s="6">
        <f t="shared" si="11"/>
        <v>6.9924747885028848E-3</v>
      </c>
    </row>
    <row r="22" spans="1:22" x14ac:dyDescent="0.2">
      <c r="A22" s="4" t="s">
        <v>11</v>
      </c>
      <c r="B22" s="6">
        <f t="shared" si="12"/>
        <v>0.25129469728892762</v>
      </c>
      <c r="C22" s="6">
        <f t="shared" si="12"/>
        <v>0.7487053027110725</v>
      </c>
      <c r="D22" s="6">
        <f t="shared" si="12"/>
        <v>0</v>
      </c>
      <c r="E22" s="6">
        <f t="shared" si="12"/>
        <v>0</v>
      </c>
      <c r="F22">
        <f>SUM(B22:E22)</f>
        <v>1</v>
      </c>
      <c r="I22" s="1" t="s">
        <v>12</v>
      </c>
      <c r="N22" s="7">
        <f>N7/F17</f>
        <v>4.9790642521481229E-2</v>
      </c>
      <c r="Q22" s="1" t="s">
        <v>44</v>
      </c>
      <c r="R22" s="6">
        <v>3.0572641304112602E-4</v>
      </c>
      <c r="S22" s="6">
        <f t="shared" si="10"/>
        <v>0.57520079604764029</v>
      </c>
      <c r="T22" s="8">
        <f t="shared" si="8"/>
        <v>3.4512047762858417E-5</v>
      </c>
      <c r="U22" s="6">
        <f t="shared" si="9"/>
        <v>0.11881368174164263</v>
      </c>
      <c r="V22" s="6">
        <f t="shared" si="11"/>
        <v>9.3036681557337846E-3</v>
      </c>
    </row>
    <row r="23" spans="1:22" x14ac:dyDescent="0.2">
      <c r="A23" s="4" t="s">
        <v>12</v>
      </c>
      <c r="B23" s="6">
        <f t="shared" si="12"/>
        <v>5.4175217998488456E-2</v>
      </c>
      <c r="C23" s="6">
        <f t="shared" si="12"/>
        <v>0.64563675125004438</v>
      </c>
      <c r="D23" s="6">
        <f t="shared" si="12"/>
        <v>0.30018803075146727</v>
      </c>
      <c r="E23" s="6">
        <f t="shared" si="12"/>
        <v>0</v>
      </c>
      <c r="F23">
        <f>SUM(B23:E23)</f>
        <v>1</v>
      </c>
      <c r="I23" s="1" t="s">
        <v>13</v>
      </c>
      <c r="N23" s="7">
        <f>N8/F18</f>
        <v>3.5384964670981039E-2</v>
      </c>
      <c r="Q23" s="1" t="s">
        <v>21</v>
      </c>
      <c r="R23" s="6">
        <f>S23/S$24</f>
        <v>3.7058065596587524E-3</v>
      </c>
      <c r="S23" s="6">
        <f t="shared" si="10"/>
        <v>6.8252065905306276</v>
      </c>
      <c r="T23" s="8">
        <f t="shared" si="8"/>
        <v>4.0951239543183767E-4</v>
      </c>
      <c r="U23" s="6">
        <f t="shared" si="9"/>
        <v>0.61487350570266674</v>
      </c>
      <c r="V23" s="6">
        <f t="shared" si="11"/>
        <v>4.8147477386060233E-2</v>
      </c>
    </row>
    <row r="24" spans="1:22" x14ac:dyDescent="0.2">
      <c r="A24" s="4" t="s">
        <v>13</v>
      </c>
      <c r="B24" s="6">
        <f t="shared" si="12"/>
        <v>4.7912321744285391E-2</v>
      </c>
      <c r="C24" s="6">
        <f t="shared" si="12"/>
        <v>0.57099827003354875</v>
      </c>
      <c r="D24" s="6">
        <f t="shared" si="12"/>
        <v>0</v>
      </c>
      <c r="E24" s="6">
        <f t="shared" si="12"/>
        <v>0.38108940822216597</v>
      </c>
      <c r="F24">
        <f>SUM(B24:E24)</f>
        <v>1</v>
      </c>
      <c r="I24" s="1" t="s">
        <v>5</v>
      </c>
      <c r="N24" s="7">
        <f>SUM(N20:N23)</f>
        <v>2.6109885175123906</v>
      </c>
      <c r="Q24" s="1" t="s">
        <v>5</v>
      </c>
      <c r="R24" s="6">
        <v>1</v>
      </c>
      <c r="S24" s="5">
        <f>SUM(S17:S23)</f>
        <v>1841.7600812815022</v>
      </c>
      <c r="T24" s="5">
        <f>SUM(T17:T23)</f>
        <v>0.11050560487689015</v>
      </c>
      <c r="U24" s="5">
        <f>SUM(U17:U23)</f>
        <v>12.770627644153301</v>
      </c>
      <c r="V24" s="6">
        <f>SUM(V17:V23)</f>
        <v>1.0000000000000002</v>
      </c>
    </row>
    <row r="26" spans="1:22" x14ac:dyDescent="0.2">
      <c r="I26" s="10" t="s">
        <v>30</v>
      </c>
      <c r="J26" s="10"/>
      <c r="K26" s="10"/>
      <c r="L26" s="10"/>
      <c r="M26" s="10"/>
      <c r="N26" s="10"/>
      <c r="Q26" s="1" t="s">
        <v>45</v>
      </c>
      <c r="R26" s="6">
        <f>SUM(R19:R22)</f>
        <v>4.1429937816450223E-3</v>
      </c>
      <c r="S26" s="6">
        <f>SUM(S19:S22)</f>
        <v>7.7975124251587102</v>
      </c>
      <c r="T26" s="6">
        <f>SUM(T19:T22)</f>
        <v>4.6785074550952262E-4</v>
      </c>
      <c r="U26" s="5">
        <f>SUM(U19:U22)</f>
        <v>0.64747155643639132</v>
      </c>
      <c r="V26" s="6"/>
    </row>
    <row r="27" spans="1:22" x14ac:dyDescent="0.2">
      <c r="I27" s="4" t="s">
        <v>0</v>
      </c>
      <c r="J27" s="1" t="s">
        <v>1</v>
      </c>
      <c r="K27" s="1" t="s">
        <v>2</v>
      </c>
      <c r="L27" s="1" t="s">
        <v>3</v>
      </c>
      <c r="M27" s="1" t="s">
        <v>4</v>
      </c>
      <c r="N27" s="1" t="s">
        <v>5</v>
      </c>
    </row>
    <row r="28" spans="1:22" x14ac:dyDescent="0.2">
      <c r="A28" s="9" t="s">
        <v>16</v>
      </c>
      <c r="B28" s="9"/>
      <c r="C28" s="9"/>
      <c r="D28" s="9"/>
      <c r="E28" s="9"/>
      <c r="F28" s="9"/>
      <c r="I28" s="1" t="s">
        <v>10</v>
      </c>
      <c r="J28" s="6">
        <f t="shared" ref="J28:M31" si="13">J5/B$5</f>
        <v>0</v>
      </c>
      <c r="K28" s="6">
        <f t="shared" si="13"/>
        <v>0</v>
      </c>
      <c r="L28" s="6">
        <f t="shared" si="13"/>
        <v>0</v>
      </c>
      <c r="M28" s="6">
        <f t="shared" si="13"/>
        <v>0</v>
      </c>
      <c r="N28" s="6">
        <f>SUM(J28:M28)</f>
        <v>0</v>
      </c>
    </row>
    <row r="29" spans="1:22" x14ac:dyDescent="0.2">
      <c r="A29" s="1" t="s">
        <v>9</v>
      </c>
      <c r="B29" s="1" t="s">
        <v>1</v>
      </c>
      <c r="C29" s="1" t="s">
        <v>2</v>
      </c>
      <c r="D29" s="1" t="s">
        <v>3</v>
      </c>
      <c r="E29" s="1" t="s">
        <v>4</v>
      </c>
      <c r="F29" s="1" t="s">
        <v>5</v>
      </c>
      <c r="I29" s="1" t="s">
        <v>11</v>
      </c>
      <c r="J29" s="6">
        <f t="shared" si="13"/>
        <v>10.103251641279714</v>
      </c>
      <c r="K29" s="6">
        <f t="shared" si="13"/>
        <v>2.5258129103199285</v>
      </c>
      <c r="L29" s="6">
        <f t="shared" si="13"/>
        <v>0</v>
      </c>
      <c r="M29" s="6">
        <f t="shared" si="13"/>
        <v>0</v>
      </c>
      <c r="N29" s="6">
        <f t="shared" ref="N29:N31" si="14">SUM(J29:M29)</f>
        <v>12.629064551599642</v>
      </c>
    </row>
    <row r="30" spans="1:22" x14ac:dyDescent="0.2">
      <c r="A30" s="4" t="s">
        <v>10</v>
      </c>
      <c r="B30">
        <v>2</v>
      </c>
      <c r="C30">
        <v>0</v>
      </c>
      <c r="D30">
        <v>0</v>
      </c>
      <c r="E30">
        <v>0</v>
      </c>
      <c r="F30">
        <f t="shared" ref="F30:F38" si="15">SUM(B30:E30)</f>
        <v>2</v>
      </c>
      <c r="I30" s="1" t="s">
        <v>12</v>
      </c>
      <c r="J30" s="6">
        <f t="shared" si="13"/>
        <v>0.49790642521481232</v>
      </c>
      <c r="K30" s="6">
        <f t="shared" si="13"/>
        <v>0.49790642521481226</v>
      </c>
      <c r="L30" s="6">
        <f t="shared" si="13"/>
        <v>4.9790642521481236E-2</v>
      </c>
      <c r="M30" s="6">
        <f t="shared" si="13"/>
        <v>0</v>
      </c>
      <c r="N30" s="6">
        <f t="shared" si="14"/>
        <v>1.0456034929511058</v>
      </c>
    </row>
    <row r="31" spans="1:22" x14ac:dyDescent="0.2">
      <c r="A31" s="4" t="s">
        <v>11</v>
      </c>
      <c r="B31">
        <v>4</v>
      </c>
      <c r="C31">
        <v>1</v>
      </c>
      <c r="D31">
        <v>0</v>
      </c>
      <c r="E31">
        <v>0</v>
      </c>
      <c r="F31">
        <f t="shared" si="15"/>
        <v>5</v>
      </c>
      <c r="I31" s="1" t="s">
        <v>13</v>
      </c>
      <c r="J31" s="6">
        <f t="shared" si="13"/>
        <v>0.14153985868392416</v>
      </c>
      <c r="K31" s="6">
        <f t="shared" si="13"/>
        <v>0.14153985868392416</v>
      </c>
      <c r="L31" s="6">
        <f t="shared" si="13"/>
        <v>0</v>
      </c>
      <c r="M31" s="6">
        <f t="shared" si="13"/>
        <v>3.5384964670981039E-2</v>
      </c>
      <c r="N31" s="6">
        <f t="shared" si="14"/>
        <v>0.31846468203882938</v>
      </c>
    </row>
    <row r="32" spans="1:22" x14ac:dyDescent="0.2">
      <c r="A32" s="4" t="s">
        <v>17</v>
      </c>
      <c r="B32">
        <v>6</v>
      </c>
      <c r="C32">
        <v>2</v>
      </c>
      <c r="D32">
        <v>0</v>
      </c>
      <c r="E32">
        <v>0</v>
      </c>
      <c r="F32">
        <f t="shared" si="15"/>
        <v>8</v>
      </c>
      <c r="I32" s="1" t="s">
        <v>5</v>
      </c>
      <c r="J32" s="6">
        <f>SUM(J28:J31)</f>
        <v>10.742697925178451</v>
      </c>
      <c r="K32" s="6">
        <f t="shared" ref="K32:N32" si="16">SUM(K28:K31)</f>
        <v>3.165259194218665</v>
      </c>
      <c r="L32" s="6">
        <f t="shared" si="16"/>
        <v>4.9790642521481236E-2</v>
      </c>
      <c r="M32" s="6">
        <f t="shared" si="16"/>
        <v>3.5384964670981039E-2</v>
      </c>
      <c r="N32" s="6">
        <f t="shared" si="16"/>
        <v>13.993132726589577</v>
      </c>
    </row>
    <row r="33" spans="1:6" x14ac:dyDescent="0.2">
      <c r="A33" s="4" t="s">
        <v>18</v>
      </c>
      <c r="B33">
        <v>4</v>
      </c>
      <c r="C33">
        <v>2</v>
      </c>
      <c r="D33">
        <v>0</v>
      </c>
      <c r="E33">
        <v>0</v>
      </c>
      <c r="F33">
        <f t="shared" si="15"/>
        <v>6</v>
      </c>
    </row>
    <row r="34" spans="1:6" x14ac:dyDescent="0.2">
      <c r="A34" s="4" t="s">
        <v>19</v>
      </c>
      <c r="B34">
        <v>2</v>
      </c>
      <c r="C34">
        <v>2</v>
      </c>
      <c r="D34">
        <v>0</v>
      </c>
      <c r="E34">
        <v>0</v>
      </c>
      <c r="F34">
        <f t="shared" si="15"/>
        <v>4</v>
      </c>
    </row>
    <row r="35" spans="1:6" x14ac:dyDescent="0.2">
      <c r="A35" s="4" t="s">
        <v>20</v>
      </c>
      <c r="B35">
        <v>6</v>
      </c>
      <c r="C35">
        <v>6</v>
      </c>
      <c r="D35">
        <v>0</v>
      </c>
      <c r="E35">
        <v>0</v>
      </c>
      <c r="F35">
        <f t="shared" si="15"/>
        <v>12</v>
      </c>
    </row>
    <row r="36" spans="1:6" x14ac:dyDescent="0.2">
      <c r="A36" s="4" t="s">
        <v>21</v>
      </c>
      <c r="B36">
        <v>2</v>
      </c>
      <c r="C36">
        <v>0</v>
      </c>
      <c r="D36">
        <v>0</v>
      </c>
      <c r="E36">
        <v>1</v>
      </c>
      <c r="F36">
        <f t="shared" si="15"/>
        <v>3</v>
      </c>
    </row>
    <row r="37" spans="1:6" x14ac:dyDescent="0.2">
      <c r="A37" s="4" t="s">
        <v>22</v>
      </c>
      <c r="B37">
        <v>2</v>
      </c>
      <c r="C37">
        <v>0</v>
      </c>
      <c r="D37">
        <v>0</v>
      </c>
      <c r="E37">
        <v>0</v>
      </c>
      <c r="F37">
        <f t="shared" si="15"/>
        <v>2</v>
      </c>
    </row>
    <row r="38" spans="1:6" x14ac:dyDescent="0.2">
      <c r="A38" s="4" t="s">
        <v>23</v>
      </c>
      <c r="B38">
        <v>0</v>
      </c>
      <c r="C38">
        <v>1</v>
      </c>
      <c r="D38">
        <v>0</v>
      </c>
      <c r="E38">
        <v>0</v>
      </c>
      <c r="F38">
        <f t="shared" si="15"/>
        <v>1</v>
      </c>
    </row>
    <row r="40" spans="1:6" x14ac:dyDescent="0.2">
      <c r="A40" s="9" t="s">
        <v>16</v>
      </c>
      <c r="B40" s="9"/>
      <c r="C40" s="9"/>
      <c r="D40" s="9"/>
      <c r="E40" s="9"/>
      <c r="F40" s="9"/>
    </row>
    <row r="41" spans="1:6" x14ac:dyDescent="0.2">
      <c r="A41" s="1" t="s">
        <v>8</v>
      </c>
      <c r="B41" s="1" t="s">
        <v>1</v>
      </c>
      <c r="C41" s="1" t="s">
        <v>2</v>
      </c>
      <c r="D41" s="1" t="s">
        <v>3</v>
      </c>
      <c r="E41" s="1" t="s">
        <v>4</v>
      </c>
      <c r="F41" s="1" t="s">
        <v>5</v>
      </c>
    </row>
    <row r="42" spans="1:6" x14ac:dyDescent="0.2">
      <c r="A42" s="4" t="s">
        <v>10</v>
      </c>
      <c r="B42" s="6">
        <f>B30*B$5</f>
        <v>2.0156800000000001</v>
      </c>
      <c r="C42" s="6">
        <f t="shared" ref="C42:E42" si="17">C30*C$5</f>
        <v>0</v>
      </c>
      <c r="D42" s="6">
        <f t="shared" si="17"/>
        <v>0</v>
      </c>
      <c r="E42" s="6">
        <f t="shared" si="17"/>
        <v>0</v>
      </c>
      <c r="F42" s="6">
        <f t="shared" ref="F42:F48" si="18">SUM(B42:E42)</f>
        <v>2.0156800000000001</v>
      </c>
    </row>
    <row r="43" spans="1:6" x14ac:dyDescent="0.2">
      <c r="A43" s="4" t="s">
        <v>11</v>
      </c>
      <c r="B43" s="6">
        <f t="shared" ref="B43:E47" si="19">B31*B$5</f>
        <v>4.0313600000000003</v>
      </c>
      <c r="C43" s="6">
        <f t="shared" si="19"/>
        <v>12.010999999999999</v>
      </c>
      <c r="D43" s="6">
        <f t="shared" si="19"/>
        <v>0</v>
      </c>
      <c r="E43" s="6">
        <f t="shared" si="19"/>
        <v>0</v>
      </c>
      <c r="F43" s="6">
        <f t="shared" si="18"/>
        <v>16.042359999999999</v>
      </c>
    </row>
    <row r="44" spans="1:6" x14ac:dyDescent="0.2">
      <c r="A44" s="4" t="s">
        <v>17</v>
      </c>
      <c r="B44" s="6">
        <f t="shared" si="19"/>
        <v>6.0470400000000009</v>
      </c>
      <c r="C44" s="6">
        <f t="shared" si="19"/>
        <v>24.021999999999998</v>
      </c>
      <c r="D44" s="6">
        <f t="shared" si="19"/>
        <v>0</v>
      </c>
      <c r="E44" s="6">
        <f t="shared" si="19"/>
        <v>0</v>
      </c>
      <c r="F44" s="6">
        <f t="shared" si="18"/>
        <v>30.069040000000001</v>
      </c>
    </row>
    <row r="45" spans="1:6" x14ac:dyDescent="0.2">
      <c r="A45" s="4" t="s">
        <v>18</v>
      </c>
      <c r="B45" s="6">
        <f t="shared" si="19"/>
        <v>4.0313600000000003</v>
      </c>
      <c r="C45" s="6">
        <f t="shared" si="19"/>
        <v>24.021999999999998</v>
      </c>
      <c r="D45" s="6">
        <f t="shared" si="19"/>
        <v>0</v>
      </c>
      <c r="E45" s="6">
        <f t="shared" si="19"/>
        <v>0</v>
      </c>
      <c r="F45" s="6">
        <f t="shared" si="18"/>
        <v>28.053359999999998</v>
      </c>
    </row>
    <row r="46" spans="1:6" x14ac:dyDescent="0.2">
      <c r="A46" s="4" t="s">
        <v>19</v>
      </c>
      <c r="B46" s="6">
        <f t="shared" si="19"/>
        <v>2.0156800000000001</v>
      </c>
      <c r="C46" s="6">
        <f t="shared" si="19"/>
        <v>24.021999999999998</v>
      </c>
      <c r="D46" s="6">
        <f t="shared" si="19"/>
        <v>0</v>
      </c>
      <c r="E46" s="6">
        <f t="shared" si="19"/>
        <v>0</v>
      </c>
      <c r="F46" s="6">
        <f t="shared" si="18"/>
        <v>26.037679999999998</v>
      </c>
    </row>
    <row r="47" spans="1:6" x14ac:dyDescent="0.2">
      <c r="A47" s="4" t="s">
        <v>20</v>
      </c>
      <c r="B47" s="6">
        <f t="shared" si="19"/>
        <v>6.0470400000000009</v>
      </c>
      <c r="C47" s="6">
        <f t="shared" si="19"/>
        <v>72.066000000000003</v>
      </c>
      <c r="D47" s="6">
        <f t="shared" si="19"/>
        <v>0</v>
      </c>
      <c r="E47" s="6">
        <f t="shared" si="19"/>
        <v>0</v>
      </c>
      <c r="F47" s="6">
        <f t="shared" si="18"/>
        <v>78.113039999999998</v>
      </c>
    </row>
    <row r="48" spans="1:6" x14ac:dyDescent="0.2">
      <c r="A48" s="4" t="s">
        <v>21</v>
      </c>
      <c r="B48" s="6">
        <f>B36*B$5</f>
        <v>2.0156800000000001</v>
      </c>
      <c r="C48" s="6">
        <f>C36*C$5</f>
        <v>0</v>
      </c>
      <c r="D48" s="6">
        <f>D36*D$5</f>
        <v>0</v>
      </c>
      <c r="E48" s="6">
        <f>E36*E$5</f>
        <v>32.064999999999998</v>
      </c>
      <c r="F48" s="6">
        <f t="shared" si="18"/>
        <v>34.080680000000001</v>
      </c>
    </row>
    <row r="50" spans="1:6" x14ac:dyDescent="0.2">
      <c r="A50" s="9" t="s">
        <v>16</v>
      </c>
      <c r="B50" s="9"/>
      <c r="C50" s="9"/>
      <c r="D50" s="9"/>
      <c r="E50" s="9"/>
      <c r="F50" s="9"/>
    </row>
    <row r="51" spans="1:6" x14ac:dyDescent="0.2">
      <c r="A51" s="1" t="s">
        <v>14</v>
      </c>
      <c r="B51" s="1" t="s">
        <v>1</v>
      </c>
      <c r="C51" s="1" t="s">
        <v>2</v>
      </c>
      <c r="D51" s="1" t="s">
        <v>3</v>
      </c>
      <c r="E51" s="1" t="s">
        <v>4</v>
      </c>
      <c r="F51" s="1" t="s">
        <v>5</v>
      </c>
    </row>
    <row r="52" spans="1:6" x14ac:dyDescent="0.2">
      <c r="A52" s="4" t="s">
        <v>10</v>
      </c>
      <c r="B52" s="6">
        <f t="shared" ref="B52:E58" si="20">B42/$F42</f>
        <v>1</v>
      </c>
      <c r="C52" s="6">
        <f t="shared" si="20"/>
        <v>0</v>
      </c>
      <c r="D52" s="6">
        <f t="shared" si="20"/>
        <v>0</v>
      </c>
      <c r="E52" s="6">
        <f t="shared" si="20"/>
        <v>0</v>
      </c>
      <c r="F52">
        <f t="shared" ref="F52:F58" si="21">SUM(B52:E52)</f>
        <v>1</v>
      </c>
    </row>
    <row r="53" spans="1:6" x14ac:dyDescent="0.2">
      <c r="A53" s="4" t="s">
        <v>11</v>
      </c>
      <c r="B53" s="6">
        <f t="shared" si="20"/>
        <v>0.25129469728892762</v>
      </c>
      <c r="C53" s="6">
        <f t="shared" si="20"/>
        <v>0.7487053027110725</v>
      </c>
      <c r="D53" s="6">
        <f t="shared" si="20"/>
        <v>0</v>
      </c>
      <c r="E53" s="6">
        <f t="shared" si="20"/>
        <v>0</v>
      </c>
      <c r="F53">
        <f t="shared" si="21"/>
        <v>1</v>
      </c>
    </row>
    <row r="54" spans="1:6" x14ac:dyDescent="0.2">
      <c r="A54" s="4" t="s">
        <v>17</v>
      </c>
      <c r="B54" s="6">
        <f t="shared" si="20"/>
        <v>0.20110518992292406</v>
      </c>
      <c r="C54" s="6">
        <f t="shared" si="20"/>
        <v>0.79889481007707586</v>
      </c>
      <c r="D54" s="6">
        <f t="shared" si="20"/>
        <v>0</v>
      </c>
      <c r="E54" s="6">
        <f t="shared" si="20"/>
        <v>0</v>
      </c>
      <c r="F54">
        <f t="shared" si="21"/>
        <v>0.99999999999999989</v>
      </c>
    </row>
    <row r="55" spans="1:6" x14ac:dyDescent="0.2">
      <c r="A55" s="4" t="s">
        <v>18</v>
      </c>
      <c r="B55" s="6">
        <f t="shared" si="20"/>
        <v>0.14370328545315073</v>
      </c>
      <c r="C55" s="6">
        <f t="shared" si="20"/>
        <v>0.8562967145468493</v>
      </c>
      <c r="D55" s="6">
        <f t="shared" si="20"/>
        <v>0</v>
      </c>
      <c r="E55" s="6">
        <f t="shared" si="20"/>
        <v>0</v>
      </c>
      <c r="F55">
        <f t="shared" si="21"/>
        <v>1</v>
      </c>
    </row>
    <row r="56" spans="1:6" x14ac:dyDescent="0.2">
      <c r="A56" s="4" t="s">
        <v>19</v>
      </c>
      <c r="B56" s="6">
        <f t="shared" si="20"/>
        <v>7.7413963148790538E-2</v>
      </c>
      <c r="C56" s="6">
        <f t="shared" si="20"/>
        <v>0.92258603685120943</v>
      </c>
      <c r="D56" s="6">
        <f t="shared" si="20"/>
        <v>0</v>
      </c>
      <c r="E56" s="6">
        <f t="shared" si="20"/>
        <v>0</v>
      </c>
      <c r="F56">
        <f t="shared" si="21"/>
        <v>1</v>
      </c>
    </row>
    <row r="57" spans="1:6" x14ac:dyDescent="0.2">
      <c r="A57" s="4" t="s">
        <v>20</v>
      </c>
      <c r="B57" s="6">
        <f t="shared" si="20"/>
        <v>7.7413963148790538E-2</v>
      </c>
      <c r="C57" s="6">
        <f t="shared" si="20"/>
        <v>0.92258603685120955</v>
      </c>
      <c r="D57" s="6">
        <f t="shared" si="20"/>
        <v>0</v>
      </c>
      <c r="E57" s="6">
        <f t="shared" si="20"/>
        <v>0</v>
      </c>
      <c r="F57">
        <f t="shared" si="21"/>
        <v>1</v>
      </c>
    </row>
    <row r="58" spans="1:6" x14ac:dyDescent="0.2">
      <c r="A58" s="4" t="s">
        <v>21</v>
      </c>
      <c r="B58" s="6">
        <f t="shared" si="20"/>
        <v>5.9144359795637882E-2</v>
      </c>
      <c r="C58" s="6">
        <f t="shared" si="20"/>
        <v>0</v>
      </c>
      <c r="D58" s="6">
        <f t="shared" si="20"/>
        <v>0</v>
      </c>
      <c r="E58" s="6">
        <f t="shared" si="20"/>
        <v>0.94085564020436208</v>
      </c>
      <c r="F58">
        <f t="shared" si="21"/>
        <v>1</v>
      </c>
    </row>
    <row r="60" spans="1:6" ht="16" customHeight="1" x14ac:dyDescent="0.2">
      <c r="B60" s="1" t="s">
        <v>25</v>
      </c>
      <c r="C60" s="1"/>
      <c r="D60" s="1"/>
    </row>
    <row r="61" spans="1:6" x14ac:dyDescent="0.2">
      <c r="A61" s="1" t="s">
        <v>10</v>
      </c>
      <c r="B61" s="5">
        <v>4124.2</v>
      </c>
    </row>
    <row r="62" spans="1:6" x14ac:dyDescent="0.2">
      <c r="A62" s="1" t="s">
        <v>11</v>
      </c>
      <c r="B62" s="5">
        <v>518.28</v>
      </c>
    </row>
    <row r="63" spans="1:6" x14ac:dyDescent="0.2">
      <c r="A63" s="1" t="s">
        <v>17</v>
      </c>
      <c r="B63" s="5">
        <v>276.51</v>
      </c>
    </row>
    <row r="64" spans="1:6" x14ac:dyDescent="0.2">
      <c r="A64" s="1" t="s">
        <v>18</v>
      </c>
      <c r="B64" s="5">
        <v>296.38</v>
      </c>
    </row>
    <row r="65" spans="1:2" x14ac:dyDescent="0.2">
      <c r="A65" s="1" t="s">
        <v>19</v>
      </c>
      <c r="B65" s="5">
        <v>319.32</v>
      </c>
    </row>
    <row r="66" spans="1:2" x14ac:dyDescent="0.2">
      <c r="A66" s="1" t="s">
        <v>20</v>
      </c>
      <c r="B66" s="5">
        <v>106.4</v>
      </c>
    </row>
    <row r="67" spans="1:2" x14ac:dyDescent="0.2">
      <c r="A67" s="1" t="s">
        <v>21</v>
      </c>
      <c r="B67" s="5">
        <v>243.96</v>
      </c>
    </row>
  </sheetData>
  <mergeCells count="15">
    <mergeCell ref="A1:F1"/>
    <mergeCell ref="I1:N1"/>
    <mergeCell ref="Q1:W1"/>
    <mergeCell ref="Z1:AF1"/>
    <mergeCell ref="B3:E3"/>
    <mergeCell ref="I3:N3"/>
    <mergeCell ref="Q3:W3"/>
    <mergeCell ref="Z3:AG3"/>
    <mergeCell ref="A50:F50"/>
    <mergeCell ref="A7:F7"/>
    <mergeCell ref="Q15:V15"/>
    <mergeCell ref="I18:N18"/>
    <mergeCell ref="I26:N26"/>
    <mergeCell ref="A28:F28"/>
    <mergeCell ref="A40:F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6a (Pilot SP) </vt:lpstr>
      <vt:lpstr>Fig. 6b (Pilot MP)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Peden</dc:creator>
  <cp:lastModifiedBy>Jack Peden</cp:lastModifiedBy>
  <dcterms:created xsi:type="dcterms:W3CDTF">2025-10-23T08:20:50Z</dcterms:created>
  <dcterms:modified xsi:type="dcterms:W3CDTF">2025-10-24T14:13:13Z</dcterms:modified>
</cp:coreProperties>
</file>